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abiogsaller/Dropbox/@WG/Enrique/2_5FC pyrimidine salvage pathway/5FC metabolization (paper files)/Final drafts with all comments (compilations)/1st revision/Enrique Corrections/R1 final/"/>
    </mc:Choice>
  </mc:AlternateContent>
  <xr:revisionPtr revIDLastSave="0" documentId="13_ncr:1_{16C020C6-E094-874A-B781-A2B59BD76D6F}" xr6:coauthVersionLast="36" xr6:coauthVersionMax="36" xr10:uidLastSave="{00000000-0000-0000-0000-000000000000}"/>
  <bookViews>
    <workbookView xWindow="15460" yWindow="460" windowWidth="22940" windowHeight="19680" activeTab="4" xr2:uid="{00000000-000D-0000-FFFF-FFFF00000000}"/>
  </bookViews>
  <sheets>
    <sheet name="Fig 2B" sheetId="2" r:id="rId1"/>
    <sheet name="Tables 1A and 1B" sheetId="8" r:id="rId2"/>
    <sheet name="Fig 3B" sheetId="3" r:id="rId3"/>
    <sheet name="Fig 4A and 4B" sheetId="5" r:id="rId4"/>
    <sheet name="Fig 5A and S3A Table" sheetId="6" r:id="rId5"/>
    <sheet name="S3B Table" sheetId="10" r:id="rId6"/>
  </sheets>
  <definedNames>
    <definedName name="_xlnm.Print_Area" localSheetId="1">'Tables 1A and 1B'!#REF!</definedName>
  </definedNames>
  <calcPr calcId="181029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P7" i="8" l="1"/>
  <c r="S7" i="8"/>
  <c r="T7" i="8"/>
  <c r="AL7" i="8" s="1"/>
  <c r="AZ7" i="8" s="1"/>
  <c r="U7" i="8"/>
  <c r="W7" i="8"/>
  <c r="X7" i="8"/>
  <c r="Y7" i="8"/>
  <c r="AH7" i="8" s="1"/>
  <c r="BA20" i="8" s="1"/>
  <c r="S9" i="8"/>
  <c r="S11" i="8"/>
  <c r="T9" i="8"/>
  <c r="T11" i="8"/>
  <c r="U9" i="8"/>
  <c r="U11" i="8"/>
  <c r="W9" i="8"/>
  <c r="W11" i="8"/>
  <c r="AO7" i="8" s="1"/>
  <c r="AW20" i="8" s="1"/>
  <c r="X9" i="8"/>
  <c r="X11" i="8"/>
  <c r="AK7" i="8"/>
  <c r="AW7" i="8" s="1"/>
  <c r="AM7" i="8"/>
  <c r="BC7" i="8" s="1"/>
  <c r="AP7" i="8"/>
  <c r="AZ20" i="8" s="1"/>
  <c r="AQ7" i="8"/>
  <c r="BC20" i="8" s="1"/>
  <c r="P8" i="8"/>
  <c r="S13" i="8"/>
  <c r="S15" i="8"/>
  <c r="S17" i="8"/>
  <c r="T13" i="8"/>
  <c r="AL13" i="8" s="1"/>
  <c r="AZ8" i="8" s="1"/>
  <c r="U13" i="8"/>
  <c r="AD13" i="8" s="1"/>
  <c r="BA8" i="8" s="1"/>
  <c r="P9" i="8"/>
  <c r="Y9" i="8"/>
  <c r="S19" i="8"/>
  <c r="S21" i="8"/>
  <c r="S23" i="8"/>
  <c r="T19" i="8"/>
  <c r="T21" i="8"/>
  <c r="T23" i="8"/>
  <c r="U19" i="8"/>
  <c r="AD19" i="8" s="1"/>
  <c r="BA9" i="8" s="1"/>
  <c r="P10" i="8"/>
  <c r="S25" i="8"/>
  <c r="AB25" i="8" s="1"/>
  <c r="AU10" i="8" s="1"/>
  <c r="S27" i="8"/>
  <c r="S29" i="8"/>
  <c r="T25" i="8"/>
  <c r="T27" i="8"/>
  <c r="T29" i="8"/>
  <c r="U25" i="8"/>
  <c r="U27" i="8"/>
  <c r="U29" i="8"/>
  <c r="P11" i="8"/>
  <c r="Y11" i="8"/>
  <c r="S31" i="8"/>
  <c r="AB31" i="8"/>
  <c r="AU11" i="8" s="1"/>
  <c r="AK31" i="8"/>
  <c r="AW11" i="8" s="1"/>
  <c r="T31" i="8"/>
  <c r="T33" i="8"/>
  <c r="T35" i="8"/>
  <c r="U31" i="8"/>
  <c r="AD31" i="8" s="1"/>
  <c r="BA11" i="8" s="1"/>
  <c r="AM31" i="8"/>
  <c r="BC11" i="8" s="1"/>
  <c r="P12" i="8"/>
  <c r="S37" i="8"/>
  <c r="S39" i="8"/>
  <c r="S41" i="8"/>
  <c r="T37" i="8"/>
  <c r="T39" i="8"/>
  <c r="T41" i="8"/>
  <c r="AL37" i="8" s="1"/>
  <c r="AZ12" i="8" s="1"/>
  <c r="U37" i="8"/>
  <c r="AD37" i="8" s="1"/>
  <c r="BA12" i="8" s="1"/>
  <c r="U39" i="8"/>
  <c r="U41" i="8"/>
  <c r="P13" i="8"/>
  <c r="W13" i="8"/>
  <c r="X13" i="8"/>
  <c r="AP13" i="8" s="1"/>
  <c r="AZ21" i="8" s="1"/>
  <c r="Y13" i="8"/>
  <c r="AH13" i="8" s="1"/>
  <c r="BA21" i="8" s="1"/>
  <c r="W15" i="8"/>
  <c r="AO13" i="8" s="1"/>
  <c r="AW21" i="8" s="1"/>
  <c r="W17" i="8"/>
  <c r="AG13" i="8"/>
  <c r="AX21" i="8" s="1"/>
  <c r="P14" i="8"/>
  <c r="P15" i="8"/>
  <c r="T15" i="8"/>
  <c r="U15" i="8"/>
  <c r="X15" i="8"/>
  <c r="Y15" i="8"/>
  <c r="P16" i="8"/>
  <c r="P17" i="8"/>
  <c r="T17" i="8"/>
  <c r="U17" i="8"/>
  <c r="Y17" i="8"/>
  <c r="P18" i="8"/>
  <c r="P19" i="8"/>
  <c r="W19" i="8"/>
  <c r="X19" i="8"/>
  <c r="Y19" i="8"/>
  <c r="AQ19" i="8" s="1"/>
  <c r="BC22" i="8" s="1"/>
  <c r="W21" i="8"/>
  <c r="W23" i="8"/>
  <c r="X21" i="8"/>
  <c r="AP19" i="8" s="1"/>
  <c r="AZ22" i="8" s="1"/>
  <c r="X23" i="8"/>
  <c r="P20" i="8"/>
  <c r="P21" i="8"/>
  <c r="U21" i="8"/>
  <c r="Y21" i="8"/>
  <c r="P22" i="8"/>
  <c r="P23" i="8"/>
  <c r="U23" i="8"/>
  <c r="Y23" i="8"/>
  <c r="W25" i="8"/>
  <c r="W27" i="8"/>
  <c r="W29" i="8"/>
  <c r="X25" i="8"/>
  <c r="AP25" i="8" s="1"/>
  <c r="AZ23" i="8" s="1"/>
  <c r="X27" i="8"/>
  <c r="X29" i="8"/>
  <c r="Y25" i="8"/>
  <c r="Y27" i="8"/>
  <c r="Y29" i="8"/>
  <c r="P24" i="8"/>
  <c r="W31" i="8"/>
  <c r="W33" i="8"/>
  <c r="W35" i="8"/>
  <c r="X31" i="8"/>
  <c r="X33" i="8"/>
  <c r="AG31" i="8" s="1"/>
  <c r="AX24" i="8" s="1"/>
  <c r="X35" i="8"/>
  <c r="Y31" i="8"/>
  <c r="AH31" i="8" s="1"/>
  <c r="BA24" i="8" s="1"/>
  <c r="P25" i="8"/>
  <c r="W37" i="8"/>
  <c r="W39" i="8"/>
  <c r="W41" i="8"/>
  <c r="X37" i="8"/>
  <c r="AG37" i="8" s="1"/>
  <c r="AX25" i="8" s="1"/>
  <c r="X39" i="8"/>
  <c r="X41" i="8"/>
  <c r="Y37" i="8"/>
  <c r="Y39" i="8"/>
  <c r="Y41" i="8"/>
  <c r="P26" i="8"/>
  <c r="P27" i="8"/>
  <c r="P28" i="8"/>
  <c r="P29" i="8"/>
  <c r="P30" i="8"/>
  <c r="P31" i="8"/>
  <c r="P32" i="8"/>
  <c r="P33" i="8"/>
  <c r="S33" i="8"/>
  <c r="U33" i="8"/>
  <c r="Y33" i="8"/>
  <c r="P34" i="8"/>
  <c r="P35" i="8"/>
  <c r="S35" i="8"/>
  <c r="U35" i="8"/>
  <c r="Y35" i="8"/>
  <c r="P36" i="8"/>
  <c r="P37" i="8"/>
  <c r="P38" i="8"/>
  <c r="P39" i="8"/>
  <c r="P40" i="8"/>
  <c r="P41" i="8"/>
  <c r="P42" i="8"/>
  <c r="AP37" i="8" l="1"/>
  <c r="AZ25" i="8" s="1"/>
  <c r="AO31" i="8"/>
  <c r="AW24" i="8" s="1"/>
  <c r="AQ25" i="8"/>
  <c r="BC23" i="8" s="1"/>
  <c r="AM25" i="8"/>
  <c r="BC10" i="8" s="1"/>
  <c r="AM19" i="8"/>
  <c r="BC9" i="8" s="1"/>
  <c r="AP31" i="8"/>
  <c r="AZ24" i="8" s="1"/>
  <c r="AC25" i="8"/>
  <c r="AX10" i="8" s="1"/>
  <c r="AK19" i="8"/>
  <c r="AW9" i="8" s="1"/>
  <c r="AC7" i="8"/>
  <c r="AX7" i="8" s="1"/>
  <c r="AO37" i="8"/>
  <c r="AW25" i="8" s="1"/>
  <c r="AM37" i="8"/>
  <c r="BC12" i="8" s="1"/>
  <c r="AK37" i="8"/>
  <c r="AW12" i="8" s="1"/>
  <c r="AC31" i="8"/>
  <c r="AX11" i="8" s="1"/>
  <c r="AD7" i="8"/>
  <c r="BA7" i="8" s="1"/>
  <c r="AF7" i="8"/>
  <c r="AU20" i="8" s="1"/>
  <c r="AQ13" i="8"/>
  <c r="BC21" i="8" s="1"/>
  <c r="AC37" i="8"/>
  <c r="AX12" i="8" s="1"/>
  <c r="AF37" i="8"/>
  <c r="AU25" i="8" s="1"/>
  <c r="AG19" i="8"/>
  <c r="AX22" i="8" s="1"/>
  <c r="AL31" i="8"/>
  <c r="AZ11" i="8" s="1"/>
  <c r="AC19" i="8"/>
  <c r="AX9" i="8" s="1"/>
  <c r="AO25" i="8"/>
  <c r="AW23" i="8" s="1"/>
  <c r="AH25" i="8"/>
  <c r="BA23" i="8" s="1"/>
  <c r="AF19" i="8"/>
  <c r="AU22" i="8" s="1"/>
  <c r="AB19" i="8"/>
  <c r="AU9" i="8" s="1"/>
  <c r="AK13" i="8"/>
  <c r="AW8" i="8" s="1"/>
  <c r="AQ37" i="8"/>
  <c r="BC25" i="8" s="1"/>
  <c r="AF31" i="8"/>
  <c r="AU24" i="8" s="1"/>
  <c r="AG25" i="8"/>
  <c r="AX23" i="8" s="1"/>
  <c r="AK25" i="8"/>
  <c r="AW10" i="8" s="1"/>
  <c r="AG7" i="8"/>
  <c r="AX20" i="8" s="1"/>
  <c r="AD25" i="8"/>
  <c r="BA10" i="8" s="1"/>
  <c r="AC13" i="8"/>
  <c r="AX8" i="8" s="1"/>
  <c r="AB7" i="8"/>
  <c r="AU7" i="8" s="1"/>
  <c r="AH37" i="8"/>
  <c r="BA25" i="8" s="1"/>
  <c r="AF25" i="8"/>
  <c r="AU23" i="8" s="1"/>
  <c r="AO19" i="8"/>
  <c r="AW22" i="8" s="1"/>
  <c r="AH19" i="8"/>
  <c r="BA22" i="8" s="1"/>
  <c r="AF13" i="8"/>
  <c r="AU21" i="8" s="1"/>
  <c r="AB37" i="8"/>
  <c r="AU12" i="8" s="1"/>
  <c r="AL25" i="8"/>
  <c r="AZ10" i="8" s="1"/>
  <c r="AL19" i="8"/>
  <c r="AZ9" i="8" s="1"/>
  <c r="AM13" i="8"/>
  <c r="BC8" i="8" s="1"/>
  <c r="AB13" i="8"/>
  <c r="AU8" i="8" s="1"/>
  <c r="AQ31" i="8"/>
  <c r="BC24" i="8" s="1"/>
</calcChain>
</file>

<file path=xl/sharedStrings.xml><?xml version="1.0" encoding="utf-8"?>
<sst xmlns="http://schemas.openxmlformats.org/spreadsheetml/2006/main" count="434" uniqueCount="139">
  <si>
    <t>Supernatant</t>
  </si>
  <si>
    <t>5FC-treated</t>
  </si>
  <si>
    <t>Non treated</t>
  </si>
  <si>
    <r>
      <t>∆</t>
    </r>
    <r>
      <rPr>
        <b/>
        <i/>
        <sz val="10"/>
        <rFont val="Arial"/>
        <family val="2"/>
      </rPr>
      <t>fcyA</t>
    </r>
  </si>
  <si>
    <t>wt</t>
  </si>
  <si>
    <r>
      <t>∆</t>
    </r>
    <r>
      <rPr>
        <b/>
        <i/>
        <sz val="10"/>
        <rFont val="Arial"/>
        <family val="2"/>
      </rPr>
      <t>uprt</t>
    </r>
  </si>
  <si>
    <r>
      <t>∆</t>
    </r>
    <r>
      <rPr>
        <b/>
        <i/>
        <sz val="10"/>
        <rFont val="Arial"/>
        <family val="2"/>
      </rPr>
      <t>uprt</t>
    </r>
    <r>
      <rPr>
        <b/>
        <sz val="10"/>
        <rFont val="Arial"/>
        <family val="2"/>
      </rPr>
      <t>∆</t>
    </r>
    <r>
      <rPr>
        <b/>
        <i/>
        <sz val="10"/>
        <rFont val="Arial"/>
        <family val="2"/>
      </rPr>
      <t>urkA</t>
    </r>
  </si>
  <si>
    <t>Resazurin measurements (supernatants added right after seeding the cells)</t>
  </si>
  <si>
    <t>Resazurin measurements (supernatants added after cell adherence)</t>
  </si>
  <si>
    <t>Hours</t>
  </si>
  <si>
    <t>Water</t>
  </si>
  <si>
    <r>
      <t>∆</t>
    </r>
    <r>
      <rPr>
        <i/>
        <sz val="10"/>
        <rFont val="Arial"/>
        <family val="2"/>
      </rPr>
      <t>fcyA</t>
    </r>
  </si>
  <si>
    <r>
      <t>∆</t>
    </r>
    <r>
      <rPr>
        <i/>
        <sz val="10"/>
        <rFont val="Arial"/>
        <family val="2"/>
      </rPr>
      <t>uprt</t>
    </r>
  </si>
  <si>
    <r>
      <t>∆</t>
    </r>
    <r>
      <rPr>
        <i/>
        <sz val="10"/>
        <rFont val="Arial"/>
        <family val="2"/>
      </rPr>
      <t>uprt</t>
    </r>
    <r>
      <rPr>
        <sz val="10"/>
        <rFont val="Arial"/>
        <family val="2"/>
      </rPr>
      <t>∆</t>
    </r>
    <r>
      <rPr>
        <i/>
        <sz val="10"/>
        <rFont val="Arial"/>
        <family val="2"/>
      </rPr>
      <t>urkA</t>
    </r>
  </si>
  <si>
    <r>
      <t>∆</t>
    </r>
    <r>
      <rPr>
        <b/>
        <i/>
        <sz val="10"/>
        <rFont val="Arial"/>
        <family val="2"/>
      </rPr>
      <t>fcyA</t>
    </r>
  </si>
  <si>
    <r>
      <t>∆</t>
    </r>
    <r>
      <rPr>
        <b/>
        <i/>
        <sz val="10"/>
        <rFont val="Arial"/>
        <family val="2"/>
      </rPr>
      <t>uprt</t>
    </r>
  </si>
  <si>
    <r>
      <t>∆</t>
    </r>
    <r>
      <rPr>
        <b/>
        <i/>
        <sz val="10"/>
        <rFont val="Arial"/>
        <family val="2"/>
      </rPr>
      <t>uprt</t>
    </r>
    <r>
      <rPr>
        <b/>
        <sz val="10"/>
        <rFont val="Arial"/>
        <family val="2"/>
      </rPr>
      <t>∆</t>
    </r>
    <r>
      <rPr>
        <b/>
        <i/>
        <sz val="10"/>
        <rFont val="Arial"/>
        <family val="2"/>
      </rPr>
      <t>urkA</t>
    </r>
  </si>
  <si>
    <t>A549 confluence measurements (supernatants added right after seeding the cells)</t>
  </si>
  <si>
    <t>A549 confluence measurements (supernatants added after cell adherence)</t>
  </si>
  <si>
    <t xml:space="preserve">wt </t>
  </si>
  <si>
    <t>Supernatants</t>
  </si>
  <si>
    <t>Strains</t>
  </si>
  <si>
    <t>∆uprt</t>
  </si>
  <si>
    <t>∆uprt∆udpB</t>
  </si>
  <si>
    <t>No 5FU</t>
  </si>
  <si>
    <t>With 5FU</t>
  </si>
  <si>
    <r>
      <t>∆uprt∆udpB udpB</t>
    </r>
    <r>
      <rPr>
        <b/>
        <i/>
        <vertAlign val="superscript"/>
        <sz val="10"/>
        <rFont val="Arial"/>
        <family val="2"/>
      </rPr>
      <t>REC</t>
    </r>
  </si>
  <si>
    <t>5FC</t>
  </si>
  <si>
    <t>5FU</t>
  </si>
  <si>
    <t>5FUR</t>
  </si>
  <si>
    <t>A</t>
  </si>
  <si>
    <t>B</t>
  </si>
  <si>
    <t>C</t>
  </si>
  <si>
    <t>D</t>
  </si>
  <si>
    <t>E</t>
  </si>
  <si>
    <t>F</t>
  </si>
  <si>
    <t>G</t>
  </si>
  <si>
    <t>H</t>
  </si>
  <si>
    <t>CLG (µg/mL)</t>
  </si>
  <si>
    <t>(µg/mL)</t>
  </si>
  <si>
    <t>*Measurements in centimeters (cm).</t>
  </si>
  <si>
    <t>*Confluence (%) values.</t>
  </si>
  <si>
    <t>Values in RFU (Relative Fluorescence Units).</t>
  </si>
  <si>
    <t>Mycelium</t>
  </si>
  <si>
    <t>Area</t>
  </si>
  <si>
    <t xml:space="preserve">Amount </t>
  </si>
  <si>
    <t>Recovery rate (%) related to the used amount of analyte</t>
  </si>
  <si>
    <t>mAU*min</t>
  </si>
  <si>
    <t>nmol/mg Biomasse</t>
  </si>
  <si>
    <t>nmol/mL biomass</t>
  </si>
  <si>
    <t>nmol/mg biomass</t>
  </si>
  <si>
    <t xml:space="preserve">nmol/mL </t>
  </si>
  <si>
    <t>SD</t>
  </si>
  <si>
    <t>5FC Myzell A1-1</t>
  </si>
  <si>
    <t>n.a.</t>
  </si>
  <si>
    <t>5FC Myzell A1</t>
  </si>
  <si>
    <t>5FC Myzell A</t>
  </si>
  <si>
    <t>±</t>
  </si>
  <si>
    <t>5FC Myzell A1-2</t>
  </si>
  <si>
    <t>5FC Myzell A2-1</t>
  </si>
  <si>
    <t>5FC Myzell A2</t>
  </si>
  <si>
    <t>5FC Myzell A2-2</t>
  </si>
  <si>
    <t>5FC Myzell A3-1</t>
  </si>
  <si>
    <t>5FC Myzell A3</t>
  </si>
  <si>
    <t>5FC Myzell A3-2</t>
  </si>
  <si>
    <t>5FC Myzell B1-1</t>
  </si>
  <si>
    <t>5FC Myzell B1</t>
  </si>
  <si>
    <t>5FC Myzell B</t>
  </si>
  <si>
    <t>5FC Myzell B1-2</t>
  </si>
  <si>
    <t>5FC Myzell B2-1</t>
  </si>
  <si>
    <t>5FC Myzell B2</t>
  </si>
  <si>
    <t>5FC Myzell B2-2</t>
  </si>
  <si>
    <t>5FC Myzell B3-1</t>
  </si>
  <si>
    <t>5FC Myzell B3</t>
  </si>
  <si>
    <t>5FC Myzell B3-2</t>
  </si>
  <si>
    <t>5FC Myzell C1-1</t>
  </si>
  <si>
    <t>5FC Myzell C1</t>
  </si>
  <si>
    <t>5FC Myzell C</t>
  </si>
  <si>
    <t>5FC Myzell C1-2</t>
  </si>
  <si>
    <t>5FC Myzell C2-1</t>
  </si>
  <si>
    <t>5FC Myzell C2</t>
  </si>
  <si>
    <t>5FC Myzell C2-2</t>
  </si>
  <si>
    <t>5FC Myzell C3-1</t>
  </si>
  <si>
    <t>5FC Myzell C3</t>
  </si>
  <si>
    <t>5FC Myzell C3-2</t>
  </si>
  <si>
    <t>5FC Myzell D1-1</t>
  </si>
  <si>
    <t>5FC Myzell D1</t>
  </si>
  <si>
    <t>5FC Myzell D</t>
  </si>
  <si>
    <t>5FC Myzell D1-2</t>
  </si>
  <si>
    <t>5FC Myzell D2-1</t>
  </si>
  <si>
    <t>5FC Myzell D2</t>
  </si>
  <si>
    <t>5FC Myzell D2-2</t>
  </si>
  <si>
    <t>5FC Myzell D3-1</t>
  </si>
  <si>
    <t>5FC Myzell D3</t>
  </si>
  <si>
    <t>5FC Myzell D3-2</t>
  </si>
  <si>
    <t>5FC Myzell F1-1</t>
  </si>
  <si>
    <t>5FC Myzell F1</t>
  </si>
  <si>
    <t>5FC Myzell F</t>
  </si>
  <si>
    <t>5FC Myzell F1-2</t>
  </si>
  <si>
    <t>5FC Myzell F2-1</t>
  </si>
  <si>
    <t>5FC Myzell F2</t>
  </si>
  <si>
    <t>5FC Myzell F2-2</t>
  </si>
  <si>
    <t>5FC Myzell F3-1</t>
  </si>
  <si>
    <t>5FC Myzell F3</t>
  </si>
  <si>
    <t>nmol/mg mycelium</t>
  </si>
  <si>
    <t>nmol/mL supernatant</t>
  </si>
  <si>
    <t>5FC Myzell F3-2</t>
  </si>
  <si>
    <t xml:space="preserve">5FC </t>
  </si>
  <si>
    <t>5FC Myzell H1-1</t>
  </si>
  <si>
    <t>5FC Myzell H1</t>
  </si>
  <si>
    <t>5FC Myzell H</t>
  </si>
  <si>
    <t>5FC Myzel H1-2</t>
  </si>
  <si>
    <t xml:space="preserve">5FUR </t>
  </si>
  <si>
    <t>5FC Myzell H2-1</t>
  </si>
  <si>
    <t>5FC Myzell H2</t>
  </si>
  <si>
    <t>5FC Myzell H2-2</t>
  </si>
  <si>
    <t>5FC Myzell H3-1</t>
  </si>
  <si>
    <t>5FC Myzell H3</t>
  </si>
  <si>
    <t>5FC Myzell H3-2</t>
  </si>
  <si>
    <t>Average biological triplicates</t>
  </si>
  <si>
    <r>
      <t xml:space="preserve">nmolm/g </t>
    </r>
    <r>
      <rPr>
        <b/>
        <sz val="11"/>
        <color theme="1"/>
        <rFont val="Calibri"/>
        <family val="2"/>
      </rPr>
      <t>±</t>
    </r>
    <r>
      <rPr>
        <b/>
        <sz val="6.05"/>
        <color theme="1"/>
        <rFont val="Calibri"/>
        <family val="2"/>
      </rPr>
      <t>SD</t>
    </r>
  </si>
  <si>
    <r>
      <t xml:space="preserve">nmol/mL </t>
    </r>
    <r>
      <rPr>
        <b/>
        <sz val="11"/>
        <color theme="1"/>
        <rFont val="Calibri"/>
        <family val="2"/>
      </rPr>
      <t>±</t>
    </r>
    <r>
      <rPr>
        <b/>
        <sz val="6.05"/>
        <color theme="1"/>
        <rFont val="Calibri"/>
        <family val="2"/>
      </rPr>
      <t>SD</t>
    </r>
  </si>
  <si>
    <t>Average of technicall replicates</t>
  </si>
  <si>
    <r>
      <rPr>
        <b/>
        <sz val="12"/>
        <color theme="1"/>
        <rFont val="Symbol"/>
        <family val="1"/>
        <charset val="2"/>
      </rPr>
      <t>D</t>
    </r>
    <r>
      <rPr>
        <b/>
        <i/>
        <sz val="12"/>
        <color theme="1"/>
        <rFont val="Calibri"/>
        <family val="2"/>
        <scheme val="minor"/>
      </rPr>
      <t>fcyA</t>
    </r>
  </si>
  <si>
    <r>
      <rPr>
        <b/>
        <sz val="12"/>
        <color theme="1"/>
        <rFont val="Symbol"/>
        <family val="1"/>
        <charset val="2"/>
      </rPr>
      <t>D</t>
    </r>
    <r>
      <rPr>
        <b/>
        <i/>
        <sz val="12"/>
        <color theme="1"/>
        <rFont val="Calibri"/>
        <family val="2"/>
        <scheme val="minor"/>
      </rPr>
      <t>uprt</t>
    </r>
  </si>
  <si>
    <r>
      <t>∆</t>
    </r>
    <r>
      <rPr>
        <b/>
        <i/>
        <sz val="12"/>
        <color theme="1"/>
        <rFont val="Calibri"/>
        <family val="2"/>
        <scheme val="minor"/>
      </rPr>
      <t>urkA</t>
    </r>
  </si>
  <si>
    <r>
      <t>∆</t>
    </r>
    <r>
      <rPr>
        <b/>
        <i/>
        <sz val="12"/>
        <color theme="1"/>
        <rFont val="Calibri"/>
        <family val="2"/>
        <scheme val="minor"/>
      </rPr>
      <t>uprt</t>
    </r>
    <r>
      <rPr>
        <b/>
        <sz val="12"/>
        <color theme="1"/>
        <rFont val="Calibri"/>
        <family val="2"/>
        <scheme val="minor"/>
      </rPr>
      <t>∆</t>
    </r>
    <r>
      <rPr>
        <b/>
        <i/>
        <sz val="12"/>
        <color theme="1"/>
        <rFont val="Calibri"/>
        <family val="2"/>
        <scheme val="minor"/>
      </rPr>
      <t>urkA</t>
    </r>
  </si>
  <si>
    <r>
      <t>∆</t>
    </r>
    <r>
      <rPr>
        <b/>
        <i/>
        <sz val="12"/>
        <color theme="1"/>
        <rFont val="Calibri"/>
        <family val="2"/>
        <scheme val="minor"/>
      </rPr>
      <t>urkA</t>
    </r>
    <r>
      <rPr>
        <b/>
        <sz val="12"/>
        <color theme="1"/>
        <rFont val="Calibri"/>
        <family val="2"/>
        <scheme val="minor"/>
      </rPr>
      <t>∆</t>
    </r>
    <r>
      <rPr>
        <b/>
        <i/>
        <sz val="12"/>
        <color theme="1"/>
        <rFont val="Calibri"/>
        <family val="2"/>
        <scheme val="minor"/>
      </rPr>
      <t>urhB</t>
    </r>
  </si>
  <si>
    <r>
      <t>∆</t>
    </r>
    <r>
      <rPr>
        <b/>
        <i/>
        <sz val="11"/>
        <color theme="1"/>
        <rFont val="Calibri"/>
        <family val="2"/>
        <scheme val="minor"/>
      </rPr>
      <t>fcyA</t>
    </r>
  </si>
  <si>
    <r>
      <t>∆</t>
    </r>
    <r>
      <rPr>
        <b/>
        <i/>
        <sz val="11"/>
        <color theme="1"/>
        <rFont val="Calibri"/>
        <family val="2"/>
        <scheme val="minor"/>
      </rPr>
      <t>uprt</t>
    </r>
  </si>
  <si>
    <r>
      <t>∆</t>
    </r>
    <r>
      <rPr>
        <b/>
        <i/>
        <sz val="11"/>
        <color theme="1"/>
        <rFont val="Calibri"/>
        <family val="2"/>
        <scheme val="minor"/>
      </rPr>
      <t>urkA</t>
    </r>
  </si>
  <si>
    <r>
      <t>∆</t>
    </r>
    <r>
      <rPr>
        <b/>
        <i/>
        <sz val="11"/>
        <color theme="1"/>
        <rFont val="Calibri"/>
        <family val="2"/>
        <scheme val="minor"/>
      </rPr>
      <t>uprt</t>
    </r>
    <r>
      <rPr>
        <b/>
        <sz val="11"/>
        <color theme="1"/>
        <rFont val="Calibri"/>
        <family val="2"/>
        <scheme val="minor"/>
      </rPr>
      <t>∆</t>
    </r>
    <r>
      <rPr>
        <b/>
        <i/>
        <sz val="11"/>
        <color theme="1"/>
        <rFont val="Calibri"/>
        <family val="2"/>
        <scheme val="minor"/>
      </rPr>
      <t>urkA</t>
    </r>
  </si>
  <si>
    <t>Limit of detection (n.d.)</t>
  </si>
  <si>
    <r>
      <t>∆</t>
    </r>
    <r>
      <rPr>
        <b/>
        <i/>
        <sz val="11"/>
        <color theme="1"/>
        <rFont val="Calibri"/>
        <family val="2"/>
        <scheme val="minor"/>
      </rPr>
      <t>urkA</t>
    </r>
    <r>
      <rPr>
        <b/>
        <sz val="11"/>
        <color theme="1"/>
        <rFont val="Calibri"/>
        <family val="2"/>
        <scheme val="minor"/>
      </rPr>
      <t>∆</t>
    </r>
    <r>
      <rPr>
        <b/>
        <i/>
        <sz val="11"/>
        <color theme="1"/>
        <rFont val="Calibri"/>
        <family val="2"/>
        <scheme val="minor"/>
      </rPr>
      <t>urhB</t>
    </r>
  </si>
  <si>
    <t>*Checkerboards confluence measured after 48 h.</t>
  </si>
  <si>
    <t>*Checkerboards confluence measured after 24 h.</t>
  </si>
  <si>
    <t>n.d.</t>
  </si>
  <si>
    <t>*Measurements after 8 h of incubation/treatment</t>
  </si>
  <si>
    <t>*Measurements after 48 h of incubation/treatmen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22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b/>
      <i/>
      <sz val="10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i/>
      <sz val="10"/>
      <name val="Arial"/>
      <family val="2"/>
    </font>
    <font>
      <b/>
      <i/>
      <sz val="10"/>
      <name val="Arial"/>
      <family val="2"/>
    </font>
    <font>
      <b/>
      <i/>
      <vertAlign val="superscript"/>
      <sz val="10"/>
      <name val="Arial"/>
      <family val="2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sz val="6.05"/>
      <color theme="1"/>
      <name val="Calibri"/>
      <family val="2"/>
    </font>
    <font>
      <sz val="11"/>
      <color theme="1"/>
      <name val="Calibri"/>
      <family val="2"/>
    </font>
    <font>
      <b/>
      <sz val="12"/>
      <color theme="1"/>
      <name val="Symbol"/>
      <family val="1"/>
      <charset val="2"/>
    </font>
    <font>
      <b/>
      <sz val="11"/>
      <color rgb="FFFF9966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6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</fills>
  <borders count="74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/>
      <top style="medium">
        <color auto="1"/>
      </top>
      <bottom/>
      <diagonal/>
    </border>
    <border>
      <left style="thin">
        <color auto="1"/>
      </left>
      <right/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theme="0" tint="-0.14999847407452621"/>
      </left>
      <right/>
      <top style="thin">
        <color theme="0" tint="-0.14999847407452621"/>
      </top>
      <bottom/>
      <diagonal/>
    </border>
    <border>
      <left/>
      <right style="thin">
        <color theme="0" tint="-0.14999847407452621"/>
      </right>
      <top style="thin">
        <color theme="0" tint="-0.14999847407452621"/>
      </top>
      <bottom/>
      <diagonal/>
    </border>
    <border>
      <left style="double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theme="0" tint="-0.14999847407452621"/>
      </left>
      <right style="thin">
        <color theme="0" tint="-0.14999847407452621"/>
      </right>
      <top style="thin">
        <color theme="0" tint="-0.14999847407452621"/>
      </top>
      <bottom style="thin">
        <color theme="0" tint="-0.14999847407452621"/>
      </bottom>
      <diagonal/>
    </border>
    <border>
      <left/>
      <right/>
      <top style="thin">
        <color theme="0" tint="-0.14996795556505021"/>
      </top>
      <bottom style="thin">
        <color theme="0" tint="-0.1499679555650502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 style="double">
        <color auto="1"/>
      </left>
      <right style="thin">
        <color auto="1"/>
      </right>
      <top style="thin">
        <color auto="1"/>
      </top>
      <bottom/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double">
        <color auto="1"/>
      </bottom>
      <diagonal/>
    </border>
    <border>
      <left style="thin">
        <color auto="1"/>
      </left>
      <right/>
      <top style="thin">
        <color auto="1"/>
      </top>
      <bottom style="double">
        <color auto="1"/>
      </bottom>
      <diagonal/>
    </border>
    <border>
      <left style="double">
        <color auto="1"/>
      </left>
      <right style="thin">
        <color auto="1"/>
      </right>
      <top style="thin">
        <color auto="1"/>
      </top>
      <bottom style="double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double">
        <color auto="1"/>
      </top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 style="thin">
        <color theme="0" tint="-0.14999847407452621"/>
      </top>
      <bottom/>
      <diagonal/>
    </border>
    <border>
      <left/>
      <right style="thin">
        <color theme="0" tint="-0.14999847407452621"/>
      </right>
      <top/>
      <bottom/>
      <diagonal/>
    </border>
    <border>
      <left/>
      <right/>
      <top/>
      <bottom style="thin">
        <color theme="0" tint="-0.14999847407452621"/>
      </bottom>
      <diagonal/>
    </border>
    <border>
      <left style="thin">
        <color theme="0" tint="-0.14993743705557422"/>
      </left>
      <right style="thin">
        <color theme="0" tint="-0.14993743705557422"/>
      </right>
      <top style="thin">
        <color theme="0" tint="-0.14996795556505021"/>
      </top>
      <bottom style="thin">
        <color theme="0" tint="-0.14996795556505021"/>
      </bottom>
      <diagonal/>
    </border>
    <border>
      <left/>
      <right style="thin">
        <color theme="0" tint="-0.14999847407452621"/>
      </right>
      <top style="thin">
        <color theme="0" tint="-0.14999847407452621"/>
      </top>
      <bottom style="thin">
        <color theme="0" tint="-0.14999847407452621"/>
      </bottom>
      <diagonal/>
    </border>
    <border>
      <left/>
      <right style="thin">
        <color theme="0" tint="-0.14999847407452621"/>
      </right>
      <top style="thin">
        <color theme="0" tint="-0.14996795556505021"/>
      </top>
      <bottom style="thin">
        <color theme="0" tint="-0.1499679555650502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theme="0" tint="-0.14999847407452621"/>
      </right>
      <top/>
      <bottom style="thin">
        <color theme="0" tint="-0.14999847407452621"/>
      </bottom>
      <diagonal/>
    </border>
    <border>
      <left style="thin">
        <color theme="0" tint="-0.14999847407452621"/>
      </left>
      <right/>
      <top/>
      <bottom style="thin">
        <color theme="0" tint="-0.14999847407452621"/>
      </bottom>
      <diagonal/>
    </border>
    <border>
      <left style="thin">
        <color theme="0" tint="-0.14999847407452621"/>
      </left>
      <right/>
      <top/>
      <bottom/>
      <diagonal/>
    </border>
  </borders>
  <cellStyleXfs count="2">
    <xf numFmtId="0" fontId="0" fillId="0" borderId="0"/>
    <xf numFmtId="0" fontId="1" fillId="0" borderId="0"/>
  </cellStyleXfs>
  <cellXfs count="248">
    <xf numFmtId="0" fontId="0" fillId="0" borderId="0" xfId="0"/>
    <xf numFmtId="0" fontId="6" fillId="0" borderId="7" xfId="0" applyFont="1" applyBorder="1" applyAlignment="1">
      <alignment horizontal="center"/>
    </xf>
    <xf numFmtId="0" fontId="4" fillId="0" borderId="8" xfId="0" applyFont="1" applyBorder="1" applyAlignment="1">
      <alignment horizontal="left"/>
    </xf>
    <xf numFmtId="0" fontId="4" fillId="0" borderId="9" xfId="0" applyFont="1" applyBorder="1" applyAlignment="1">
      <alignment horizontal="left"/>
    </xf>
    <xf numFmtId="0" fontId="6" fillId="0" borderId="1" xfId="0" applyFont="1" applyBorder="1" applyAlignment="1">
      <alignment horizontal="center"/>
    </xf>
    <xf numFmtId="0" fontId="6" fillId="0" borderId="9" xfId="0" applyFont="1" applyBorder="1" applyAlignment="1">
      <alignment horizontal="center"/>
    </xf>
    <xf numFmtId="0" fontId="6" fillId="0" borderId="10" xfId="0" applyFont="1" applyBorder="1" applyAlignment="1"/>
    <xf numFmtId="0" fontId="7" fillId="0" borderId="1" xfId="0" applyFont="1" applyBorder="1" applyAlignment="1">
      <alignment horizontal="center"/>
    </xf>
    <xf numFmtId="0" fontId="7" fillId="0" borderId="8" xfId="0" applyFont="1" applyBorder="1" applyAlignment="1">
      <alignment horizontal="center"/>
    </xf>
    <xf numFmtId="0" fontId="7" fillId="0" borderId="9" xfId="0" applyFont="1" applyBorder="1" applyAlignment="1">
      <alignment horizontal="center"/>
    </xf>
    <xf numFmtId="0" fontId="7" fillId="0" borderId="4" xfId="0" applyFont="1" applyBorder="1" applyAlignment="1">
      <alignment horizontal="center"/>
    </xf>
    <xf numFmtId="0" fontId="0" fillId="0" borderId="8" xfId="0" applyBorder="1"/>
    <xf numFmtId="0" fontId="0" fillId="0" borderId="9" xfId="0" applyBorder="1"/>
    <xf numFmtId="0" fontId="0" fillId="2" borderId="7" xfId="0" applyFill="1" applyBorder="1"/>
    <xf numFmtId="0" fontId="0" fillId="2" borderId="8" xfId="0" applyFill="1" applyBorder="1"/>
    <xf numFmtId="0" fontId="0" fillId="2" borderId="9" xfId="0" applyFill="1" applyBorder="1"/>
    <xf numFmtId="0" fontId="2" fillId="2" borderId="8" xfId="0" applyFont="1" applyFill="1" applyBorder="1"/>
    <xf numFmtId="0" fontId="2" fillId="0" borderId="0" xfId="0" applyFont="1"/>
    <xf numFmtId="0" fontId="2" fillId="0" borderId="7" xfId="0" applyFont="1" applyBorder="1"/>
    <xf numFmtId="0" fontId="6" fillId="0" borderId="10" xfId="0" applyFont="1" applyBorder="1" applyAlignment="1">
      <alignment horizontal="center"/>
    </xf>
    <xf numFmtId="0" fontId="7" fillId="0" borderId="2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0" fillId="0" borderId="0" xfId="0" applyAlignment="1">
      <alignment horizontal="center"/>
    </xf>
    <xf numFmtId="0" fontId="0" fillId="0" borderId="7" xfId="0" applyBorder="1" applyAlignment="1">
      <alignment horizontal="center"/>
    </xf>
    <xf numFmtId="0" fontId="6" fillId="0" borderId="8" xfId="0" applyFont="1" applyBorder="1" applyAlignment="1">
      <alignment horizontal="center"/>
    </xf>
    <xf numFmtId="0" fontId="0" fillId="2" borderId="13" xfId="0" applyFill="1" applyBorder="1"/>
    <xf numFmtId="0" fontId="0" fillId="2" borderId="2" xfId="0" applyFill="1" applyBorder="1"/>
    <xf numFmtId="0" fontId="0" fillId="2" borderId="4" xfId="0" applyFill="1" applyBorder="1"/>
    <xf numFmtId="0" fontId="0" fillId="0" borderId="16" xfId="0" applyBorder="1"/>
    <xf numFmtId="0" fontId="0" fillId="0" borderId="18" xfId="0" applyBorder="1"/>
    <xf numFmtId="0" fontId="0" fillId="0" borderId="0" xfId="0" applyAlignment="1">
      <alignment horizontal="right"/>
    </xf>
    <xf numFmtId="0" fontId="0" fillId="0" borderId="0" xfId="0" applyFill="1" applyBorder="1"/>
    <xf numFmtId="0" fontId="0" fillId="2" borderId="2" xfId="0" applyFill="1" applyBorder="1" applyAlignment="1">
      <alignment horizontal="right"/>
    </xf>
    <xf numFmtId="0" fontId="0" fillId="2" borderId="4" xfId="0" applyFill="1" applyBorder="1" applyAlignment="1">
      <alignment horizontal="right"/>
    </xf>
    <xf numFmtId="0" fontId="2" fillId="2" borderId="2" xfId="0" applyFont="1" applyFill="1" applyBorder="1" applyAlignment="1">
      <alignment horizontal="center"/>
    </xf>
    <xf numFmtId="0" fontId="0" fillId="2" borderId="13" xfId="0" applyFill="1" applyBorder="1" applyAlignment="1">
      <alignment horizontal="right"/>
    </xf>
    <xf numFmtId="0" fontId="2" fillId="0" borderId="32" xfId="0" applyFont="1" applyBorder="1" applyAlignment="1">
      <alignment horizontal="center"/>
    </xf>
    <xf numFmtId="0" fontId="2" fillId="0" borderId="23" xfId="0" applyFont="1" applyBorder="1" applyAlignment="1">
      <alignment horizontal="center"/>
    </xf>
    <xf numFmtId="0" fontId="2" fillId="0" borderId="30" xfId="0" applyFont="1" applyBorder="1" applyAlignment="1">
      <alignment horizontal="center"/>
    </xf>
    <xf numFmtId="0" fontId="2" fillId="0" borderId="37" xfId="0" applyFont="1" applyBorder="1" applyAlignment="1">
      <alignment horizontal="center"/>
    </xf>
    <xf numFmtId="0" fontId="2" fillId="0" borderId="19" xfId="0" applyFont="1" applyBorder="1" applyAlignment="1">
      <alignment horizontal="center"/>
    </xf>
    <xf numFmtId="0" fontId="2" fillId="0" borderId="38" xfId="0" applyFont="1" applyBorder="1" applyAlignment="1">
      <alignment horizontal="center"/>
    </xf>
    <xf numFmtId="0" fontId="2" fillId="0" borderId="39" xfId="0" applyFont="1" applyBorder="1" applyAlignment="1">
      <alignment horizontal="center"/>
    </xf>
    <xf numFmtId="0" fontId="2" fillId="0" borderId="40" xfId="0" applyFont="1" applyBorder="1" applyAlignment="1">
      <alignment horizontal="center"/>
    </xf>
    <xf numFmtId="0" fontId="2" fillId="0" borderId="41" xfId="0" applyFont="1" applyBorder="1" applyAlignment="1">
      <alignment horizontal="center"/>
    </xf>
    <xf numFmtId="0" fontId="4" fillId="0" borderId="0" xfId="0" applyFont="1" applyFill="1" applyBorder="1" applyAlignment="1">
      <alignment horizontal="left"/>
    </xf>
    <xf numFmtId="0" fontId="12" fillId="0" borderId="0" xfId="0" applyFont="1" applyAlignment="1">
      <alignment horizontal="center"/>
    </xf>
    <xf numFmtId="0" fontId="0" fillId="0" borderId="46" xfId="0" applyBorder="1"/>
    <xf numFmtId="0" fontId="0" fillId="0" borderId="47" xfId="0" applyBorder="1"/>
    <xf numFmtId="0" fontId="0" fillId="3" borderId="16" xfId="0" applyFill="1" applyBorder="1"/>
    <xf numFmtId="0" fontId="0" fillId="3" borderId="23" xfId="0" applyFill="1" applyBorder="1"/>
    <xf numFmtId="0" fontId="0" fillId="0" borderId="0" xfId="0" applyFill="1" applyBorder="1" applyAlignment="1">
      <alignment horizontal="center" vertical="center" wrapText="1"/>
    </xf>
    <xf numFmtId="0" fontId="0" fillId="2" borderId="49" xfId="0" applyFill="1" applyBorder="1"/>
    <xf numFmtId="0" fontId="0" fillId="3" borderId="23" xfId="0" applyFill="1" applyBorder="1" applyAlignment="1"/>
    <xf numFmtId="0" fontId="0" fillId="0" borderId="50" xfId="0" applyFill="1" applyBorder="1" applyAlignment="1">
      <alignment horizontal="center" vertical="center" wrapText="1"/>
    </xf>
    <xf numFmtId="0" fontId="2" fillId="4" borderId="33" xfId="0" applyFont="1" applyFill="1" applyBorder="1"/>
    <xf numFmtId="0" fontId="2" fillId="4" borderId="26" xfId="0" applyFont="1" applyFill="1" applyBorder="1"/>
    <xf numFmtId="0" fontId="2" fillId="4" borderId="24" xfId="0" applyFont="1" applyFill="1" applyBorder="1"/>
    <xf numFmtId="0" fontId="2" fillId="4" borderId="16" xfId="0" applyFont="1" applyFill="1" applyBorder="1"/>
    <xf numFmtId="164" fontId="0" fillId="0" borderId="16" xfId="0" applyNumberFormat="1" applyBorder="1" applyAlignment="1">
      <alignment horizontal="center"/>
    </xf>
    <xf numFmtId="0" fontId="0" fillId="3" borderId="16" xfId="0" applyFill="1" applyBorder="1" applyAlignment="1">
      <alignment horizontal="center"/>
    </xf>
    <xf numFmtId="164" fontId="0" fillId="0" borderId="16" xfId="0" applyNumberFormat="1" applyFill="1" applyBorder="1" applyAlignment="1">
      <alignment horizontal="center"/>
    </xf>
    <xf numFmtId="165" fontId="0" fillId="0" borderId="16" xfId="0" applyNumberFormat="1" applyBorder="1" applyAlignment="1">
      <alignment horizontal="center"/>
    </xf>
    <xf numFmtId="164" fontId="0" fillId="0" borderId="23" xfId="0" applyNumberFormat="1" applyBorder="1" applyAlignment="1">
      <alignment horizontal="center"/>
    </xf>
    <xf numFmtId="165" fontId="0" fillId="2" borderId="48" xfId="0" applyNumberFormat="1" applyFill="1" applyBorder="1" applyAlignment="1">
      <alignment horizontal="center"/>
    </xf>
    <xf numFmtId="165" fontId="0" fillId="4" borderId="16" xfId="0" applyNumberFormat="1" applyFill="1" applyBorder="1" applyAlignment="1">
      <alignment horizontal="center"/>
    </xf>
    <xf numFmtId="165" fontId="0" fillId="2" borderId="49" xfId="0" applyNumberFormat="1" applyFill="1" applyBorder="1" applyAlignment="1">
      <alignment horizontal="center"/>
    </xf>
    <xf numFmtId="2" fontId="0" fillId="0" borderId="16" xfId="0" applyNumberFormat="1" applyBorder="1" applyAlignment="1">
      <alignment horizontal="center"/>
    </xf>
    <xf numFmtId="2" fontId="0" fillId="4" borderId="16" xfId="0" applyNumberFormat="1" applyFill="1" applyBorder="1" applyAlignment="1">
      <alignment horizontal="center"/>
    </xf>
    <xf numFmtId="0" fontId="2" fillId="4" borderId="24" xfId="0" applyFont="1" applyFill="1" applyBorder="1" applyAlignment="1">
      <alignment horizontal="right"/>
    </xf>
    <xf numFmtId="0" fontId="11" fillId="4" borderId="23" xfId="1" applyFont="1" applyFill="1" applyBorder="1" applyAlignment="1">
      <alignment horizontal="center"/>
    </xf>
    <xf numFmtId="2" fontId="0" fillId="0" borderId="23" xfId="0" applyNumberFormat="1" applyBorder="1" applyAlignment="1">
      <alignment horizontal="center"/>
    </xf>
    <xf numFmtId="2" fontId="15" fillId="0" borderId="51" xfId="0" applyNumberFormat="1" applyFont="1" applyBorder="1" applyAlignment="1">
      <alignment horizontal="center"/>
    </xf>
    <xf numFmtId="2" fontId="0" fillId="0" borderId="52" xfId="0" applyNumberFormat="1" applyBorder="1" applyAlignment="1">
      <alignment horizontal="center"/>
    </xf>
    <xf numFmtId="2" fontId="0" fillId="0" borderId="56" xfId="0" applyNumberFormat="1" applyBorder="1" applyAlignment="1">
      <alignment horizontal="center"/>
    </xf>
    <xf numFmtId="0" fontId="0" fillId="0" borderId="57" xfId="0" applyBorder="1"/>
    <xf numFmtId="164" fontId="0" fillId="0" borderId="57" xfId="0" applyNumberFormat="1" applyBorder="1" applyAlignment="1">
      <alignment horizontal="center"/>
    </xf>
    <xf numFmtId="164" fontId="0" fillId="0" borderId="57" xfId="0" applyNumberFormat="1" applyFill="1" applyBorder="1" applyAlignment="1">
      <alignment horizontal="center"/>
    </xf>
    <xf numFmtId="165" fontId="0" fillId="0" borderId="57" xfId="0" applyNumberFormat="1" applyBorder="1" applyAlignment="1">
      <alignment horizontal="center"/>
    </xf>
    <xf numFmtId="164" fontId="0" fillId="0" borderId="58" xfId="0" applyNumberFormat="1" applyBorder="1" applyAlignment="1">
      <alignment horizontal="center"/>
    </xf>
    <xf numFmtId="165" fontId="0" fillId="2" borderId="59" xfId="0" applyNumberFormat="1" applyFill="1" applyBorder="1" applyAlignment="1">
      <alignment horizontal="center"/>
    </xf>
    <xf numFmtId="0" fontId="2" fillId="4" borderId="20" xfId="0" applyFont="1" applyFill="1" applyBorder="1" applyAlignment="1">
      <alignment horizontal="right"/>
    </xf>
    <xf numFmtId="0" fontId="11" fillId="4" borderId="30" xfId="1" applyFont="1" applyFill="1" applyBorder="1" applyAlignment="1">
      <alignment horizontal="center"/>
    </xf>
    <xf numFmtId="2" fontId="0" fillId="0" borderId="30" xfId="0" applyNumberFormat="1" applyBorder="1" applyAlignment="1">
      <alignment horizontal="center"/>
    </xf>
    <xf numFmtId="2" fontId="15" fillId="0" borderId="60" xfId="0" applyNumberFormat="1" applyFont="1" applyBorder="1" applyAlignment="1">
      <alignment horizontal="center"/>
    </xf>
    <xf numFmtId="2" fontId="0" fillId="0" borderId="61" xfId="0" applyNumberFormat="1" applyBorder="1" applyAlignment="1">
      <alignment horizontal="center"/>
    </xf>
    <xf numFmtId="0" fontId="0" fillId="0" borderId="62" xfId="0" applyBorder="1"/>
    <xf numFmtId="164" fontId="0" fillId="0" borderId="62" xfId="0" applyNumberFormat="1" applyBorder="1" applyAlignment="1">
      <alignment horizontal="center"/>
    </xf>
    <xf numFmtId="164" fontId="0" fillId="0" borderId="18" xfId="0" applyNumberFormat="1" applyFill="1" applyBorder="1" applyAlignment="1">
      <alignment horizontal="center"/>
    </xf>
    <xf numFmtId="165" fontId="0" fillId="0" borderId="18" xfId="0" applyNumberFormat="1" applyBorder="1" applyAlignment="1">
      <alignment horizontal="center"/>
    </xf>
    <xf numFmtId="164" fontId="0" fillId="0" borderId="18" xfId="0" applyNumberFormat="1" applyBorder="1" applyAlignment="1">
      <alignment horizontal="center"/>
    </xf>
    <xf numFmtId="164" fontId="0" fillId="0" borderId="63" xfId="0" applyNumberFormat="1" applyBorder="1" applyAlignment="1">
      <alignment horizontal="center"/>
    </xf>
    <xf numFmtId="1" fontId="15" fillId="0" borderId="51" xfId="0" applyNumberFormat="1" applyFont="1" applyBorder="1" applyAlignment="1">
      <alignment horizontal="center"/>
    </xf>
    <xf numFmtId="165" fontId="0" fillId="0" borderId="63" xfId="0" applyNumberFormat="1" applyBorder="1" applyAlignment="1">
      <alignment horizontal="center"/>
    </xf>
    <xf numFmtId="165" fontId="0" fillId="0" borderId="23" xfId="0" applyNumberFormat="1" applyBorder="1" applyAlignment="1">
      <alignment horizontal="center"/>
    </xf>
    <xf numFmtId="165" fontId="0" fillId="0" borderId="58" xfId="0" applyNumberFormat="1" applyBorder="1" applyAlignment="1">
      <alignment horizontal="center"/>
    </xf>
    <xf numFmtId="0" fontId="17" fillId="0" borderId="0" xfId="0" applyFont="1" applyBorder="1"/>
    <xf numFmtId="0" fontId="2" fillId="0" borderId="0" xfId="0" applyFont="1" applyBorder="1"/>
    <xf numFmtId="0" fontId="18" fillId="0" borderId="0" xfId="0" applyFont="1" applyBorder="1"/>
    <xf numFmtId="0" fontId="0" fillId="0" borderId="64" xfId="0" applyBorder="1"/>
    <xf numFmtId="0" fontId="2" fillId="4" borderId="20" xfId="0" applyFont="1" applyFill="1" applyBorder="1"/>
    <xf numFmtId="0" fontId="0" fillId="0" borderId="0" xfId="0" applyBorder="1"/>
    <xf numFmtId="0" fontId="0" fillId="0" borderId="65" xfId="0" applyBorder="1"/>
    <xf numFmtId="0" fontId="0" fillId="3" borderId="57" xfId="0" applyFill="1" applyBorder="1" applyAlignment="1">
      <alignment horizontal="center"/>
    </xf>
    <xf numFmtId="0" fontId="0" fillId="4" borderId="16" xfId="0" applyFill="1" applyBorder="1" applyAlignment="1">
      <alignment horizontal="center"/>
    </xf>
    <xf numFmtId="0" fontId="0" fillId="0" borderId="16" xfId="0" applyBorder="1" applyAlignment="1">
      <alignment horizontal="center"/>
    </xf>
    <xf numFmtId="165" fontId="0" fillId="2" borderId="66" xfId="0" applyNumberFormat="1" applyFill="1" applyBorder="1" applyAlignment="1">
      <alignment horizontal="center"/>
    </xf>
    <xf numFmtId="165" fontId="0" fillId="2" borderId="67" xfId="0" applyNumberFormat="1" applyFill="1" applyBorder="1" applyAlignment="1">
      <alignment horizontal="center"/>
    </xf>
    <xf numFmtId="0" fontId="0" fillId="2" borderId="68" xfId="0" applyFill="1" applyBorder="1"/>
    <xf numFmtId="165" fontId="0" fillId="2" borderId="68" xfId="0" applyNumberFormat="1" applyFill="1" applyBorder="1" applyAlignment="1">
      <alignment horizontal="center"/>
    </xf>
    <xf numFmtId="165" fontId="0" fillId="2" borderId="69" xfId="0" applyNumberFormat="1" applyFill="1" applyBorder="1" applyAlignment="1">
      <alignment horizontal="center"/>
    </xf>
    <xf numFmtId="0" fontId="2" fillId="0" borderId="0" xfId="0" applyFont="1" applyAlignment="1">
      <alignment horizontal="center"/>
    </xf>
    <xf numFmtId="0" fontId="2" fillId="3" borderId="16" xfId="0" applyFont="1" applyFill="1" applyBorder="1"/>
    <xf numFmtId="0" fontId="0" fillId="2" borderId="17" xfId="0" applyFill="1" applyBorder="1"/>
    <xf numFmtId="0" fontId="0" fillId="2" borderId="70" xfId="0" applyFill="1" applyBorder="1"/>
    <xf numFmtId="0" fontId="2" fillId="2" borderId="70" xfId="0" applyFont="1" applyFill="1" applyBorder="1" applyAlignment="1">
      <alignment horizontal="center"/>
    </xf>
    <xf numFmtId="0" fontId="2" fillId="2" borderId="18" xfId="0" applyFont="1" applyFill="1" applyBorder="1" applyAlignment="1">
      <alignment horizontal="center"/>
    </xf>
    <xf numFmtId="0" fontId="2" fillId="2" borderId="17" xfId="0" applyFont="1" applyFill="1" applyBorder="1" applyAlignment="1">
      <alignment horizontal="center"/>
    </xf>
    <xf numFmtId="0" fontId="0" fillId="2" borderId="18" xfId="0" applyFill="1" applyBorder="1"/>
    <xf numFmtId="0" fontId="0" fillId="0" borderId="71" xfId="0" applyBorder="1"/>
    <xf numFmtId="0" fontId="0" fillId="0" borderId="66" xfId="0" applyBorder="1"/>
    <xf numFmtId="0" fontId="0" fillId="0" borderId="72" xfId="0" applyBorder="1"/>
    <xf numFmtId="0" fontId="0" fillId="0" borderId="73" xfId="0" applyBorder="1"/>
    <xf numFmtId="165" fontId="0" fillId="2" borderId="0" xfId="0" applyNumberFormat="1" applyFill="1" applyBorder="1" applyAlignment="1">
      <alignment horizontal="center"/>
    </xf>
    <xf numFmtId="0" fontId="11" fillId="2" borderId="49" xfId="1" applyFont="1" applyFill="1" applyBorder="1" applyAlignment="1">
      <alignment horizontal="center"/>
    </xf>
    <xf numFmtId="0" fontId="2" fillId="2" borderId="49" xfId="0" applyFont="1" applyFill="1" applyBorder="1" applyAlignment="1">
      <alignment horizontal="center"/>
    </xf>
    <xf numFmtId="165" fontId="0" fillId="2" borderId="71" xfId="0" applyNumberFormat="1" applyFill="1" applyBorder="1" applyAlignment="1">
      <alignment horizontal="center"/>
    </xf>
    <xf numFmtId="0" fontId="0" fillId="0" borderId="0" xfId="0" applyFill="1"/>
    <xf numFmtId="0" fontId="0" fillId="3" borderId="17" xfId="0" applyFill="1" applyBorder="1"/>
    <xf numFmtId="2" fontId="0" fillId="0" borderId="21" xfId="0" applyNumberFormat="1" applyBorder="1" applyAlignment="1">
      <alignment horizontal="center" vertical="center"/>
    </xf>
    <xf numFmtId="2" fontId="0" fillId="0" borderId="16" xfId="0" applyNumberFormat="1" applyBorder="1" applyAlignment="1">
      <alignment horizontal="center" vertical="center"/>
    </xf>
    <xf numFmtId="0" fontId="6" fillId="0" borderId="11" xfId="0" applyFont="1" applyBorder="1" applyAlignment="1">
      <alignment horizontal="center"/>
    </xf>
    <xf numFmtId="2" fontId="0" fillId="0" borderId="0" xfId="0" applyNumberFormat="1"/>
    <xf numFmtId="2" fontId="0" fillId="3" borderId="16" xfId="0" applyNumberFormat="1" applyFill="1" applyBorder="1"/>
    <xf numFmtId="2" fontId="0" fillId="2" borderId="49" xfId="0" applyNumberFormat="1" applyFill="1" applyBorder="1"/>
    <xf numFmtId="2" fontId="2" fillId="2" borderId="49" xfId="0" applyNumberFormat="1" applyFont="1" applyFill="1" applyBorder="1" applyAlignment="1">
      <alignment horizontal="center"/>
    </xf>
    <xf numFmtId="2" fontId="0" fillId="2" borderId="49" xfId="0" applyNumberFormat="1" applyFill="1" applyBorder="1" applyAlignment="1">
      <alignment horizontal="center"/>
    </xf>
    <xf numFmtId="2" fontId="0" fillId="0" borderId="0" xfId="0" applyNumberFormat="1" applyBorder="1"/>
    <xf numFmtId="2" fontId="0" fillId="0" borderId="66" xfId="0" applyNumberFormat="1" applyBorder="1"/>
    <xf numFmtId="2" fontId="2" fillId="0" borderId="0" xfId="0" applyNumberFormat="1" applyFont="1" applyBorder="1"/>
    <xf numFmtId="2" fontId="19" fillId="4" borderId="16" xfId="0" applyNumberFormat="1" applyFont="1" applyFill="1" applyBorder="1" applyAlignment="1">
      <alignment vertical="center" wrapText="1"/>
    </xf>
    <xf numFmtId="165" fontId="0" fillId="0" borderId="11" xfId="0" applyNumberFormat="1" applyBorder="1" applyAlignment="1">
      <alignment horizontal="center"/>
    </xf>
    <xf numFmtId="165" fontId="0" fillId="0" borderId="12" xfId="0" applyNumberFormat="1" applyBorder="1" applyAlignment="1">
      <alignment horizontal="center"/>
    </xf>
    <xf numFmtId="165" fontId="7" fillId="0" borderId="2" xfId="0" applyNumberFormat="1" applyFont="1" applyBorder="1" applyAlignment="1">
      <alignment horizontal="center"/>
    </xf>
    <xf numFmtId="165" fontId="7" fillId="0" borderId="0" xfId="0" applyNumberFormat="1" applyFont="1" applyBorder="1" applyAlignment="1">
      <alignment horizontal="center"/>
    </xf>
    <xf numFmtId="165" fontId="7" fillId="0" borderId="3" xfId="0" applyNumberFormat="1" applyFont="1" applyBorder="1" applyAlignment="1">
      <alignment horizontal="center"/>
    </xf>
    <xf numFmtId="165" fontId="7" fillId="0" borderId="4" xfId="0" applyNumberFormat="1" applyFont="1" applyBorder="1" applyAlignment="1">
      <alignment horizontal="center"/>
    </xf>
    <xf numFmtId="165" fontId="7" fillId="0" borderId="5" xfId="0" applyNumberFormat="1" applyFont="1" applyBorder="1" applyAlignment="1">
      <alignment horizontal="center"/>
    </xf>
    <xf numFmtId="165" fontId="7" fillId="0" borderId="6" xfId="0" applyNumberFormat="1" applyFont="1" applyBorder="1" applyAlignment="1">
      <alignment horizontal="center"/>
    </xf>
    <xf numFmtId="165" fontId="0" fillId="0" borderId="0" xfId="0" applyNumberFormat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7" fillId="0" borderId="0" xfId="0" applyFont="1" applyBorder="1" applyAlignment="1">
      <alignment horizontal="center"/>
    </xf>
    <xf numFmtId="0" fontId="7" fillId="0" borderId="3" xfId="0" applyFont="1" applyBorder="1" applyAlignment="1">
      <alignment horizontal="center"/>
    </xf>
    <xf numFmtId="0" fontId="7" fillId="0" borderId="5" xfId="0" applyFont="1" applyBorder="1" applyAlignment="1">
      <alignment horizontal="center"/>
    </xf>
    <xf numFmtId="0" fontId="7" fillId="0" borderId="6" xfId="0" applyFont="1" applyBorder="1" applyAlignment="1">
      <alignment horizontal="center"/>
    </xf>
    <xf numFmtId="165" fontId="2" fillId="0" borderId="14" xfId="0" applyNumberFormat="1" applyFont="1" applyBorder="1" applyAlignment="1">
      <alignment horizontal="center"/>
    </xf>
    <xf numFmtId="165" fontId="2" fillId="0" borderId="42" xfId="0" applyNumberFormat="1" applyFont="1" applyBorder="1" applyAlignment="1">
      <alignment horizontal="center"/>
    </xf>
    <xf numFmtId="165" fontId="2" fillId="0" borderId="17" xfId="0" applyNumberFormat="1" applyFont="1" applyBorder="1" applyAlignment="1">
      <alignment horizontal="center"/>
    </xf>
    <xf numFmtId="165" fontId="2" fillId="0" borderId="43" xfId="0" applyNumberFormat="1" applyFont="1" applyBorder="1" applyAlignment="1">
      <alignment horizontal="center"/>
    </xf>
    <xf numFmtId="165" fontId="2" fillId="0" borderId="44" xfId="0" applyNumberFormat="1" applyFont="1" applyBorder="1" applyAlignment="1">
      <alignment horizontal="center"/>
    </xf>
    <xf numFmtId="165" fontId="2" fillId="0" borderId="45" xfId="0" applyNumberFormat="1" applyFont="1" applyBorder="1" applyAlignment="1">
      <alignment horizontal="center"/>
    </xf>
    <xf numFmtId="165" fontId="2" fillId="0" borderId="36" xfId="0" applyNumberFormat="1" applyFont="1" applyBorder="1" applyAlignment="1">
      <alignment horizontal="center"/>
    </xf>
    <xf numFmtId="165" fontId="2" fillId="0" borderId="20" xfId="0" applyNumberFormat="1" applyFont="1" applyBorder="1" applyAlignment="1">
      <alignment horizontal="center"/>
    </xf>
    <xf numFmtId="165" fontId="2" fillId="0" borderId="21" xfId="0" applyNumberFormat="1" applyFont="1" applyBorder="1" applyAlignment="1">
      <alignment horizontal="center"/>
    </xf>
    <xf numFmtId="165" fontId="2" fillId="0" borderId="22" xfId="0" applyNumberFormat="1" applyFont="1" applyBorder="1" applyAlignment="1">
      <alignment horizontal="center"/>
    </xf>
    <xf numFmtId="165" fontId="2" fillId="0" borderId="34" xfId="0" applyNumberFormat="1" applyFont="1" applyBorder="1" applyAlignment="1">
      <alignment horizontal="center"/>
    </xf>
    <xf numFmtId="165" fontId="2" fillId="0" borderId="31" xfId="0" applyNumberFormat="1" applyFont="1" applyBorder="1" applyAlignment="1">
      <alignment horizontal="center"/>
    </xf>
    <xf numFmtId="165" fontId="2" fillId="0" borderId="35" xfId="0" applyNumberFormat="1" applyFont="1" applyBorder="1" applyAlignment="1">
      <alignment horizontal="center"/>
    </xf>
    <xf numFmtId="165" fontId="0" fillId="0" borderId="13" xfId="0" applyNumberFormat="1" applyBorder="1" applyAlignment="1">
      <alignment horizontal="center"/>
    </xf>
    <xf numFmtId="165" fontId="0" fillId="0" borderId="14" xfId="0" applyNumberFormat="1" applyBorder="1" applyAlignment="1">
      <alignment horizontal="center"/>
    </xf>
    <xf numFmtId="165" fontId="0" fillId="0" borderId="15" xfId="0" applyNumberFormat="1" applyBorder="1" applyAlignment="1">
      <alignment horizontal="center"/>
    </xf>
    <xf numFmtId="165" fontId="0" fillId="0" borderId="28" xfId="0" applyNumberFormat="1" applyBorder="1" applyAlignment="1">
      <alignment horizontal="center"/>
    </xf>
    <xf numFmtId="165" fontId="0" fillId="0" borderId="29" xfId="0" applyNumberFormat="1" applyBorder="1" applyAlignment="1">
      <alignment horizontal="center"/>
    </xf>
    <xf numFmtId="165" fontId="0" fillId="0" borderId="24" xfId="0" applyNumberFormat="1" applyBorder="1" applyAlignment="1">
      <alignment horizontal="center"/>
    </xf>
    <xf numFmtId="165" fontId="0" fillId="0" borderId="25" xfId="0" applyNumberFormat="1" applyBorder="1" applyAlignment="1">
      <alignment horizontal="center"/>
    </xf>
    <xf numFmtId="165" fontId="0" fillId="0" borderId="20" xfId="0" applyNumberFormat="1" applyBorder="1" applyAlignment="1">
      <alignment horizontal="center"/>
    </xf>
    <xf numFmtId="165" fontId="0" fillId="0" borderId="21" xfId="0" applyNumberFormat="1" applyBorder="1" applyAlignment="1">
      <alignment horizontal="center"/>
    </xf>
    <xf numFmtId="165" fontId="0" fillId="0" borderId="22" xfId="0" applyNumberFormat="1" applyBorder="1" applyAlignment="1">
      <alignment horizontal="center"/>
    </xf>
    <xf numFmtId="165" fontId="0" fillId="0" borderId="33" xfId="0" applyNumberFormat="1" applyBorder="1" applyAlignment="1">
      <alignment horizontal="center"/>
    </xf>
    <xf numFmtId="165" fontId="0" fillId="0" borderId="26" xfId="0" applyNumberFormat="1" applyBorder="1" applyAlignment="1">
      <alignment horizontal="center"/>
    </xf>
    <xf numFmtId="165" fontId="0" fillId="0" borderId="27" xfId="0" applyNumberFormat="1" applyBorder="1" applyAlignment="1">
      <alignment horizontal="center"/>
    </xf>
    <xf numFmtId="2" fontId="0" fillId="0" borderId="0" xfId="0" applyNumberFormat="1" applyAlignment="1">
      <alignment horizontal="center"/>
    </xf>
    <xf numFmtId="2" fontId="0" fillId="2" borderId="10" xfId="0" applyNumberFormat="1" applyFill="1" applyBorder="1" applyAlignment="1">
      <alignment horizontal="center"/>
    </xf>
    <xf numFmtId="2" fontId="0" fillId="2" borderId="11" xfId="0" applyNumberFormat="1" applyFill="1" applyBorder="1" applyAlignment="1">
      <alignment horizontal="center"/>
    </xf>
    <xf numFmtId="2" fontId="2" fillId="2" borderId="11" xfId="0" applyNumberFormat="1" applyFont="1" applyFill="1" applyBorder="1" applyAlignment="1">
      <alignment horizontal="center"/>
    </xf>
    <xf numFmtId="2" fontId="0" fillId="2" borderId="12" xfId="0" applyNumberFormat="1" applyFill="1" applyBorder="1" applyAlignment="1">
      <alignment horizontal="center"/>
    </xf>
    <xf numFmtId="2" fontId="7" fillId="0" borderId="2" xfId="0" applyNumberFormat="1" applyFont="1" applyBorder="1" applyAlignment="1">
      <alignment horizontal="center"/>
    </xf>
    <xf numFmtId="2" fontId="7" fillId="0" borderId="0" xfId="0" applyNumberFormat="1" applyFont="1" applyBorder="1" applyAlignment="1">
      <alignment horizontal="center"/>
    </xf>
    <xf numFmtId="2" fontId="7" fillId="0" borderId="3" xfId="0" applyNumberFormat="1" applyFont="1" applyBorder="1" applyAlignment="1">
      <alignment horizontal="center"/>
    </xf>
    <xf numFmtId="2" fontId="7" fillId="0" borderId="4" xfId="0" applyNumberFormat="1" applyFont="1" applyBorder="1" applyAlignment="1">
      <alignment horizontal="center"/>
    </xf>
    <xf numFmtId="2" fontId="7" fillId="0" borderId="5" xfId="0" applyNumberFormat="1" applyFont="1" applyBorder="1" applyAlignment="1">
      <alignment horizontal="center"/>
    </xf>
    <xf numFmtId="2" fontId="7" fillId="0" borderId="6" xfId="0" applyNumberFormat="1" applyFont="1" applyBorder="1" applyAlignment="1">
      <alignment horizontal="center"/>
    </xf>
    <xf numFmtId="2" fontId="9" fillId="0" borderId="10" xfId="0" applyNumberFormat="1" applyFont="1" applyBorder="1" applyAlignment="1">
      <alignment horizontal="center"/>
    </xf>
    <xf numFmtId="2" fontId="9" fillId="0" borderId="11" xfId="0" applyNumberFormat="1" applyFont="1" applyBorder="1" applyAlignment="1">
      <alignment horizontal="center"/>
    </xf>
    <xf numFmtId="2" fontId="9" fillId="0" borderId="12" xfId="0" applyNumberFormat="1" applyFont="1" applyBorder="1" applyAlignment="1">
      <alignment horizontal="center"/>
    </xf>
    <xf numFmtId="0" fontId="2" fillId="4" borderId="16" xfId="0" applyFont="1" applyFill="1" applyBorder="1" applyAlignment="1">
      <alignment horizontal="center"/>
    </xf>
    <xf numFmtId="0" fontId="2" fillId="4" borderId="25" xfId="0" applyFont="1" applyFill="1" applyBorder="1" applyAlignment="1">
      <alignment horizontal="center"/>
    </xf>
    <xf numFmtId="0" fontId="2" fillId="4" borderId="23" xfId="0" applyFont="1" applyFill="1" applyBorder="1" applyAlignment="1">
      <alignment horizontal="center"/>
    </xf>
    <xf numFmtId="0" fontId="2" fillId="4" borderId="51" xfId="0" applyFont="1" applyFill="1" applyBorder="1" applyAlignment="1">
      <alignment horizontal="center"/>
    </xf>
    <xf numFmtId="0" fontId="2" fillId="4" borderId="56" xfId="0" applyFont="1" applyFill="1" applyBorder="1" applyAlignment="1">
      <alignment horizontal="center"/>
    </xf>
    <xf numFmtId="0" fontId="2" fillId="4" borderId="32" xfId="0" applyFont="1" applyFill="1" applyBorder="1" applyAlignment="1">
      <alignment horizontal="center"/>
    </xf>
    <xf numFmtId="0" fontId="2" fillId="4" borderId="53" xfId="0" applyFont="1" applyFill="1" applyBorder="1" applyAlignment="1">
      <alignment horizontal="center"/>
    </xf>
    <xf numFmtId="0" fontId="2" fillId="4" borderId="54" xfId="0" applyFont="1" applyFill="1" applyBorder="1" applyAlignment="1">
      <alignment horizontal="center"/>
    </xf>
    <xf numFmtId="0" fontId="0" fillId="3" borderId="23" xfId="0" applyFill="1" applyBorder="1" applyAlignment="1">
      <alignment horizontal="center"/>
    </xf>
    <xf numFmtId="0" fontId="0" fillId="3" borderId="51" xfId="0" applyFill="1" applyBorder="1" applyAlignment="1">
      <alignment horizontal="center"/>
    </xf>
    <xf numFmtId="0" fontId="0" fillId="3" borderId="52" xfId="0" applyFill="1" applyBorder="1" applyAlignment="1">
      <alignment horizontal="center"/>
    </xf>
    <xf numFmtId="0" fontId="0" fillId="3" borderId="48" xfId="0" applyFill="1" applyBorder="1" applyAlignment="1">
      <alignment horizontal="center" vertical="center" wrapText="1"/>
    </xf>
    <xf numFmtId="0" fontId="0" fillId="3" borderId="55" xfId="0" applyFill="1" applyBorder="1" applyAlignment="1">
      <alignment horizontal="center" vertical="center" wrapText="1"/>
    </xf>
    <xf numFmtId="0" fontId="2" fillId="2" borderId="49" xfId="0" applyFont="1" applyFill="1" applyBorder="1" applyAlignment="1">
      <alignment horizontal="center" vertical="center" wrapText="1"/>
    </xf>
    <xf numFmtId="0" fontId="2" fillId="2" borderId="49" xfId="0" applyFont="1" applyFill="1" applyBorder="1" applyAlignment="1">
      <alignment horizontal="center" vertical="center"/>
    </xf>
    <xf numFmtId="0" fontId="0" fillId="4" borderId="33" xfId="0" applyFill="1" applyBorder="1" applyAlignment="1">
      <alignment horizontal="center"/>
    </xf>
    <xf numFmtId="0" fontId="0" fillId="4" borderId="24" xfId="0" applyFill="1" applyBorder="1" applyAlignment="1">
      <alignment horizontal="center"/>
    </xf>
    <xf numFmtId="0" fontId="2" fillId="4" borderId="26" xfId="0" applyFont="1" applyFill="1" applyBorder="1" applyAlignment="1">
      <alignment horizontal="center" vertical="center" wrapText="1"/>
    </xf>
    <xf numFmtId="0" fontId="2" fillId="4" borderId="27" xfId="0" applyFont="1" applyFill="1" applyBorder="1" applyAlignment="1">
      <alignment horizontal="center" vertical="center" wrapText="1"/>
    </xf>
    <xf numFmtId="0" fontId="19" fillId="4" borderId="16" xfId="0" applyFont="1" applyFill="1" applyBorder="1" applyAlignment="1">
      <alignment horizontal="center" vertical="center" wrapText="1"/>
    </xf>
    <xf numFmtId="0" fontId="1" fillId="4" borderId="16" xfId="0" applyFont="1" applyFill="1" applyBorder="1" applyAlignment="1">
      <alignment horizontal="center" vertical="center" wrapText="1"/>
    </xf>
    <xf numFmtId="0" fontId="1" fillId="4" borderId="25" xfId="0" applyFont="1" applyFill="1" applyBorder="1" applyAlignment="1">
      <alignment horizontal="center" vertical="center" wrapText="1"/>
    </xf>
    <xf numFmtId="165" fontId="0" fillId="0" borderId="21" xfId="0" applyNumberFormat="1" applyBorder="1" applyAlignment="1">
      <alignment horizontal="center" vertical="center"/>
    </xf>
    <xf numFmtId="2" fontId="0" fillId="0" borderId="21" xfId="0" applyNumberFormat="1" applyBorder="1" applyAlignment="1">
      <alignment horizontal="center" vertical="center"/>
    </xf>
    <xf numFmtId="0" fontId="0" fillId="0" borderId="21" xfId="0" applyBorder="1" applyAlignment="1">
      <alignment horizontal="center" vertical="center"/>
    </xf>
    <xf numFmtId="0" fontId="0" fillId="0" borderId="22" xfId="0" applyBorder="1" applyAlignment="1">
      <alignment horizontal="center" vertical="center"/>
    </xf>
    <xf numFmtId="165" fontId="0" fillId="0" borderId="16" xfId="0" applyNumberFormat="1" applyBorder="1" applyAlignment="1">
      <alignment horizontal="center" vertical="center"/>
    </xf>
    <xf numFmtId="2" fontId="0" fillId="0" borderId="16" xfId="0" applyNumberFormat="1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25" xfId="0" applyBorder="1" applyAlignment="1">
      <alignment horizontal="center" vertical="center"/>
    </xf>
    <xf numFmtId="2" fontId="6" fillId="0" borderId="10" xfId="0" applyNumberFormat="1" applyFont="1" applyBorder="1" applyAlignment="1">
      <alignment horizontal="center"/>
    </xf>
    <xf numFmtId="2" fontId="6" fillId="0" borderId="11" xfId="0" applyNumberFormat="1" applyFont="1" applyBorder="1" applyAlignment="1">
      <alignment horizontal="center"/>
    </xf>
    <xf numFmtId="2" fontId="6" fillId="0" borderId="12" xfId="0" applyNumberFormat="1" applyFont="1" applyBorder="1" applyAlignment="1">
      <alignment horizontal="center"/>
    </xf>
    <xf numFmtId="165" fontId="7" fillId="0" borderId="11" xfId="0" applyNumberFormat="1" applyFont="1" applyBorder="1" applyAlignment="1">
      <alignment horizontal="center"/>
    </xf>
    <xf numFmtId="165" fontId="7" fillId="0" borderId="10" xfId="0" applyNumberFormat="1" applyFont="1" applyBorder="1" applyAlignment="1">
      <alignment horizontal="center"/>
    </xf>
    <xf numFmtId="165" fontId="7" fillId="0" borderId="12" xfId="0" applyNumberFormat="1" applyFont="1" applyBorder="1" applyAlignment="1">
      <alignment horizontal="center"/>
    </xf>
    <xf numFmtId="165" fontId="6" fillId="0" borderId="10" xfId="0" applyNumberFormat="1" applyFont="1" applyBorder="1" applyAlignment="1">
      <alignment horizontal="center"/>
    </xf>
    <xf numFmtId="165" fontId="6" fillId="0" borderId="11" xfId="0" applyNumberFormat="1" applyFont="1" applyBorder="1" applyAlignment="1">
      <alignment horizontal="center"/>
    </xf>
    <xf numFmtId="165" fontId="6" fillId="0" borderId="12" xfId="0" applyNumberFormat="1" applyFont="1" applyBorder="1" applyAlignment="1">
      <alignment horizontal="center"/>
    </xf>
    <xf numFmtId="0" fontId="6" fillId="0" borderId="4" xfId="0" applyFont="1" applyBorder="1" applyAlignment="1">
      <alignment horizontal="center"/>
    </xf>
    <xf numFmtId="0" fontId="6" fillId="0" borderId="5" xfId="0" applyFont="1" applyBorder="1" applyAlignment="1">
      <alignment horizontal="center"/>
    </xf>
    <xf numFmtId="0" fontId="6" fillId="0" borderId="6" xfId="0" applyFont="1" applyBorder="1" applyAlignment="1">
      <alignment horizontal="center"/>
    </xf>
    <xf numFmtId="0" fontId="6" fillId="0" borderId="10" xfId="0" applyFont="1" applyBorder="1" applyAlignment="1">
      <alignment horizontal="center"/>
    </xf>
    <xf numFmtId="0" fontId="6" fillId="0" borderId="11" xfId="0" applyFont="1" applyBorder="1" applyAlignment="1">
      <alignment horizontal="center"/>
    </xf>
    <xf numFmtId="0" fontId="6" fillId="0" borderId="12" xfId="0" applyFont="1" applyBorder="1" applyAlignment="1">
      <alignment horizontal="center"/>
    </xf>
  </cellXfs>
  <cellStyles count="2">
    <cellStyle name="Normal" xfId="0" builtinId="0"/>
    <cellStyle name="Standard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K15"/>
  <sheetViews>
    <sheetView workbookViewId="0">
      <selection activeCell="H18" sqref="H18"/>
    </sheetView>
  </sheetViews>
  <sheetFormatPr baseColWidth="10" defaultColWidth="8.83203125" defaultRowHeight="15"/>
  <cols>
    <col min="1" max="1" width="11.5" customWidth="1"/>
    <col min="3" max="11" width="8.83203125" style="189"/>
  </cols>
  <sheetData>
    <row r="2" spans="1:11" ht="16" thickBot="1"/>
    <row r="3" spans="1:11" ht="17" thickBot="1">
      <c r="A3" s="18"/>
      <c r="B3" s="19" t="s">
        <v>9</v>
      </c>
      <c r="C3" s="200" t="s">
        <v>22</v>
      </c>
      <c r="D3" s="201"/>
      <c r="E3" s="202"/>
      <c r="F3" s="201" t="s">
        <v>23</v>
      </c>
      <c r="G3" s="201"/>
      <c r="H3" s="202"/>
      <c r="I3" s="200" t="s">
        <v>26</v>
      </c>
      <c r="J3" s="201"/>
      <c r="K3" s="202"/>
    </row>
    <row r="4" spans="1:11">
      <c r="A4" s="21" t="s">
        <v>24</v>
      </c>
      <c r="B4" s="20">
        <v>24</v>
      </c>
      <c r="C4" s="194">
        <v>0.46200000000000002</v>
      </c>
      <c r="D4" s="195">
        <v>0.46800000000000003</v>
      </c>
      <c r="E4" s="196">
        <v>0.47</v>
      </c>
      <c r="F4" s="195">
        <v>0.45600000000000002</v>
      </c>
      <c r="G4" s="195">
        <v>0.45200000000000001</v>
      </c>
      <c r="H4" s="196">
        <v>0.47</v>
      </c>
      <c r="I4" s="194">
        <v>0.45800000000000002</v>
      </c>
      <c r="J4" s="195">
        <v>0.47199999999999998</v>
      </c>
      <c r="K4" s="196">
        <v>0.47399999999999998</v>
      </c>
    </row>
    <row r="5" spans="1:11">
      <c r="A5" s="21"/>
      <c r="B5" s="20">
        <v>48</v>
      </c>
      <c r="C5" s="194">
        <v>0.92800000000000005</v>
      </c>
      <c r="D5" s="195">
        <v>0.93600000000000005</v>
      </c>
      <c r="E5" s="196">
        <v>0.93600000000000005</v>
      </c>
      <c r="F5" s="195">
        <v>0.91</v>
      </c>
      <c r="G5" s="195">
        <v>0.90800000000000003</v>
      </c>
      <c r="H5" s="196">
        <v>0.91400000000000003</v>
      </c>
      <c r="I5" s="194">
        <v>0.90200000000000002</v>
      </c>
      <c r="J5" s="195">
        <v>0.92</v>
      </c>
      <c r="K5" s="196">
        <v>0.92</v>
      </c>
    </row>
    <row r="6" spans="1:11" ht="16" thickBot="1">
      <c r="A6" s="22"/>
      <c r="B6" s="10">
        <v>72</v>
      </c>
      <c r="C6" s="197">
        <v>1.3879999999999999</v>
      </c>
      <c r="D6" s="198">
        <v>1.3939999999999999</v>
      </c>
      <c r="E6" s="199">
        <v>1.4</v>
      </c>
      <c r="F6" s="198">
        <v>1.34</v>
      </c>
      <c r="G6" s="198">
        <v>1.3520000000000001</v>
      </c>
      <c r="H6" s="199">
        <v>1.3520000000000001</v>
      </c>
      <c r="I6" s="197">
        <v>1.36</v>
      </c>
      <c r="J6" s="198">
        <v>1.38</v>
      </c>
      <c r="K6" s="199">
        <v>1.3759999999999999</v>
      </c>
    </row>
    <row r="7" spans="1:11">
      <c r="A7" s="23"/>
    </row>
    <row r="8" spans="1:11">
      <c r="A8" s="23"/>
    </row>
    <row r="9" spans="1:11" ht="16" thickBot="1">
      <c r="A9" s="23"/>
    </row>
    <row r="10" spans="1:11" ht="17" thickBot="1">
      <c r="A10" s="24"/>
      <c r="B10" s="19" t="s">
        <v>9</v>
      </c>
      <c r="C10" s="200" t="s">
        <v>22</v>
      </c>
      <c r="D10" s="201"/>
      <c r="E10" s="202"/>
      <c r="F10" s="200" t="s">
        <v>23</v>
      </c>
      <c r="G10" s="201"/>
      <c r="H10" s="202"/>
      <c r="I10" s="200" t="s">
        <v>26</v>
      </c>
      <c r="J10" s="201"/>
      <c r="K10" s="202"/>
    </row>
    <row r="11" spans="1:11">
      <c r="A11" s="21" t="s">
        <v>25</v>
      </c>
      <c r="B11" s="20">
        <v>24</v>
      </c>
      <c r="C11" s="194">
        <v>0.26800000000000002</v>
      </c>
      <c r="D11" s="195">
        <v>0.26600000000000001</v>
      </c>
      <c r="E11" s="196">
        <v>0.27</v>
      </c>
      <c r="F11" s="195">
        <v>0.33200000000000002</v>
      </c>
      <c r="G11" s="195">
        <v>0.33400000000000002</v>
      </c>
      <c r="H11" s="196">
        <v>0.33800000000000002</v>
      </c>
      <c r="I11" s="194">
        <v>0.30599999999999999</v>
      </c>
      <c r="J11" s="195">
        <v>0.308</v>
      </c>
      <c r="K11" s="196">
        <v>0.30599999999999999</v>
      </c>
    </row>
    <row r="12" spans="1:11">
      <c r="A12" s="11"/>
      <c r="B12" s="20">
        <v>48</v>
      </c>
      <c r="C12" s="194">
        <v>0.53400000000000003</v>
      </c>
      <c r="D12" s="195">
        <v>0.52800000000000002</v>
      </c>
      <c r="E12" s="196">
        <v>0.53600000000000003</v>
      </c>
      <c r="F12" s="195">
        <v>0.65600000000000003</v>
      </c>
      <c r="G12" s="195">
        <v>0.66800000000000004</v>
      </c>
      <c r="H12" s="196">
        <v>0.67200000000000004</v>
      </c>
      <c r="I12" s="194">
        <v>0.61599999999999999</v>
      </c>
      <c r="J12" s="195">
        <v>0.60599999999999998</v>
      </c>
      <c r="K12" s="196">
        <v>0.60399999999999998</v>
      </c>
    </row>
    <row r="13" spans="1:11" ht="16" thickBot="1">
      <c r="A13" s="12"/>
      <c r="B13" s="10">
        <v>72</v>
      </c>
      <c r="C13" s="197">
        <v>0.8</v>
      </c>
      <c r="D13" s="198">
        <v>0.79600000000000004</v>
      </c>
      <c r="E13" s="199">
        <v>0.8</v>
      </c>
      <c r="F13" s="198">
        <v>1.006</v>
      </c>
      <c r="G13" s="198">
        <v>1.018</v>
      </c>
      <c r="H13" s="199">
        <v>1.008</v>
      </c>
      <c r="I13" s="197">
        <v>0.92800000000000005</v>
      </c>
      <c r="J13" s="198">
        <v>0.91800000000000004</v>
      </c>
      <c r="K13" s="199">
        <v>0.91800000000000004</v>
      </c>
    </row>
    <row r="15" spans="1:11">
      <c r="B15" s="17" t="s">
        <v>40</v>
      </c>
    </row>
  </sheetData>
  <mergeCells count="6">
    <mergeCell ref="I10:K10"/>
    <mergeCell ref="F10:H10"/>
    <mergeCell ref="C10:E10"/>
    <mergeCell ref="C3:E3"/>
    <mergeCell ref="F3:H3"/>
    <mergeCell ref="I3:K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C125"/>
  <sheetViews>
    <sheetView topLeftCell="B1" zoomScale="88" zoomScaleNormal="88" zoomScalePageLayoutView="90" workbookViewId="0">
      <selection activeCell="W46" sqref="W46"/>
    </sheetView>
  </sheetViews>
  <sheetFormatPr baseColWidth="10" defaultColWidth="11.5" defaultRowHeight="15"/>
  <cols>
    <col min="2" max="3" width="18.5" customWidth="1"/>
    <col min="4" max="5" width="16.5" customWidth="1"/>
    <col min="6" max="7" width="15.6640625" customWidth="1"/>
    <col min="8" max="8" width="21.83203125" customWidth="1"/>
    <col min="9" max="9" width="14.33203125" customWidth="1"/>
    <col min="11" max="12" width="13.83203125" customWidth="1"/>
    <col min="13" max="13" width="23.33203125" customWidth="1"/>
    <col min="14" max="14" width="24.83203125" customWidth="1"/>
    <col min="15" max="15" width="20.1640625" customWidth="1"/>
    <col min="16" max="17" width="17.1640625" customWidth="1"/>
    <col min="18" max="18" width="25.83203125" customWidth="1"/>
    <col min="20" max="20" width="13.83203125" customWidth="1"/>
    <col min="22" max="22" width="13.5" customWidth="1"/>
    <col min="24" max="24" width="12.5" customWidth="1"/>
    <col min="25" max="25" width="21.5" style="133" customWidth="1"/>
    <col min="26" max="26" width="13.6640625" customWidth="1"/>
    <col min="27" max="27" width="22.5" customWidth="1"/>
    <col min="30" max="30" width="16.5" customWidth="1"/>
    <col min="34" max="34" width="17.5" customWidth="1"/>
    <col min="35" max="35" width="13.33203125" customWidth="1"/>
    <col min="36" max="36" width="25.1640625" customWidth="1"/>
    <col min="37" max="37" width="16.5" customWidth="1"/>
    <col min="38" max="39" width="13.6640625" customWidth="1"/>
    <col min="40" max="40" width="15.33203125" customWidth="1"/>
    <col min="41" max="41" width="15" customWidth="1"/>
    <col min="42" max="42" width="14.33203125" customWidth="1"/>
    <col min="43" max="43" width="19.33203125" customWidth="1"/>
    <col min="46" max="46" width="19.5" customWidth="1"/>
    <col min="47" max="47" width="12.5" style="133" customWidth="1"/>
    <col min="48" max="48" width="3.5" customWidth="1"/>
    <col min="49" max="50" width="12.5" style="133" customWidth="1"/>
    <col min="51" max="51" width="3.83203125" customWidth="1"/>
    <col min="52" max="53" width="12.5" style="133" customWidth="1"/>
    <col min="54" max="54" width="3.6640625" customWidth="1"/>
    <col min="55" max="55" width="12.5" style="133" customWidth="1"/>
  </cols>
  <sheetData>
    <row r="1" spans="1:55">
      <c r="R1" s="23"/>
      <c r="S1" s="23"/>
      <c r="T1" s="23"/>
    </row>
    <row r="2" spans="1:55" ht="19">
      <c r="R2" s="112" t="s">
        <v>122</v>
      </c>
      <c r="S2" s="47"/>
      <c r="T2" s="23"/>
      <c r="AA2" s="17" t="s">
        <v>119</v>
      </c>
      <c r="AD2" s="48"/>
      <c r="AE2" s="49"/>
    </row>
    <row r="3" spans="1:55" ht="16" thickBot="1">
      <c r="B3" s="113" t="s">
        <v>43</v>
      </c>
      <c r="C3" s="50" t="s">
        <v>44</v>
      </c>
      <c r="D3" s="50" t="s">
        <v>45</v>
      </c>
      <c r="E3" s="50" t="s">
        <v>44</v>
      </c>
      <c r="F3" s="50" t="s">
        <v>45</v>
      </c>
      <c r="G3" s="50" t="s">
        <v>44</v>
      </c>
      <c r="H3" s="50" t="s">
        <v>45</v>
      </c>
      <c r="I3" s="113" t="s">
        <v>0</v>
      </c>
      <c r="J3" s="50" t="s">
        <v>44</v>
      </c>
      <c r="K3" s="50" t="s">
        <v>45</v>
      </c>
      <c r="L3" s="50" t="s">
        <v>44</v>
      </c>
      <c r="M3" s="50" t="s">
        <v>45</v>
      </c>
      <c r="N3" s="50" t="s">
        <v>44</v>
      </c>
      <c r="O3" s="51" t="s">
        <v>45</v>
      </c>
      <c r="P3" s="214" t="s">
        <v>46</v>
      </c>
      <c r="Q3" s="52"/>
      <c r="R3" s="113" t="s">
        <v>43</v>
      </c>
      <c r="S3" s="50" t="s">
        <v>45</v>
      </c>
      <c r="T3" s="50" t="s">
        <v>45</v>
      </c>
      <c r="U3" s="50" t="s">
        <v>45</v>
      </c>
      <c r="V3" s="113" t="s">
        <v>0</v>
      </c>
      <c r="W3" s="50" t="s">
        <v>45</v>
      </c>
      <c r="X3" s="50" t="s">
        <v>45</v>
      </c>
      <c r="Y3" s="134" t="s">
        <v>45</v>
      </c>
      <c r="Z3" s="53"/>
      <c r="AA3" s="113" t="s">
        <v>43</v>
      </c>
      <c r="AB3" s="50" t="s">
        <v>45</v>
      </c>
      <c r="AC3" s="50" t="s">
        <v>45</v>
      </c>
      <c r="AD3" s="50" t="s">
        <v>45</v>
      </c>
      <c r="AE3" s="113" t="s">
        <v>0</v>
      </c>
      <c r="AF3" s="50" t="s">
        <v>45</v>
      </c>
      <c r="AG3" s="50" t="s">
        <v>45</v>
      </c>
      <c r="AH3" s="50" t="s">
        <v>45</v>
      </c>
      <c r="AJ3" s="113" t="s">
        <v>43</v>
      </c>
      <c r="AK3" s="50" t="s">
        <v>45</v>
      </c>
      <c r="AL3" s="50" t="s">
        <v>45</v>
      </c>
      <c r="AM3" s="50" t="s">
        <v>45</v>
      </c>
      <c r="AN3" s="113" t="s">
        <v>0</v>
      </c>
      <c r="AO3" s="50" t="s">
        <v>45</v>
      </c>
      <c r="AP3" s="50" t="s">
        <v>45</v>
      </c>
      <c r="AQ3" s="50" t="s">
        <v>45</v>
      </c>
    </row>
    <row r="4" spans="1:55">
      <c r="B4" s="50"/>
      <c r="C4" s="51" t="s">
        <v>47</v>
      </c>
      <c r="D4" s="54" t="s">
        <v>48</v>
      </c>
      <c r="E4" s="51" t="s">
        <v>47</v>
      </c>
      <c r="F4" s="54" t="s">
        <v>48</v>
      </c>
      <c r="G4" s="51" t="s">
        <v>47</v>
      </c>
      <c r="H4" s="54" t="s">
        <v>48</v>
      </c>
      <c r="I4" s="50"/>
      <c r="J4" s="51" t="s">
        <v>47</v>
      </c>
      <c r="K4" s="54" t="s">
        <v>49</v>
      </c>
      <c r="L4" s="51" t="s">
        <v>47</v>
      </c>
      <c r="M4" s="54" t="s">
        <v>49</v>
      </c>
      <c r="N4" s="51" t="s">
        <v>47</v>
      </c>
      <c r="O4" s="54" t="s">
        <v>49</v>
      </c>
      <c r="P4" s="214"/>
      <c r="Q4" s="55"/>
      <c r="R4" s="50"/>
      <c r="S4" s="211" t="s">
        <v>50</v>
      </c>
      <c r="T4" s="212"/>
      <c r="U4" s="213"/>
      <c r="V4" s="50"/>
      <c r="W4" s="211" t="s">
        <v>51</v>
      </c>
      <c r="X4" s="212"/>
      <c r="Y4" s="213"/>
      <c r="Z4" s="53"/>
      <c r="AA4" s="50"/>
      <c r="AB4" s="211" t="s">
        <v>48</v>
      </c>
      <c r="AC4" s="212"/>
      <c r="AD4" s="213"/>
      <c r="AE4" s="50"/>
      <c r="AF4" s="211" t="s">
        <v>51</v>
      </c>
      <c r="AG4" s="212"/>
      <c r="AH4" s="213"/>
      <c r="AJ4" s="50"/>
      <c r="AK4" s="211" t="s">
        <v>52</v>
      </c>
      <c r="AL4" s="212"/>
      <c r="AM4" s="213"/>
      <c r="AN4" s="50"/>
      <c r="AO4" s="211" t="s">
        <v>52</v>
      </c>
      <c r="AP4" s="212"/>
      <c r="AQ4" s="213"/>
      <c r="AS4" s="56"/>
      <c r="AT4" s="57"/>
      <c r="AU4" s="208" t="s">
        <v>43</v>
      </c>
      <c r="AV4" s="209"/>
      <c r="AW4" s="209"/>
      <c r="AX4" s="209"/>
      <c r="AY4" s="209"/>
      <c r="AZ4" s="209"/>
      <c r="BA4" s="209"/>
      <c r="BB4" s="209"/>
      <c r="BC4" s="210"/>
    </row>
    <row r="5" spans="1:55">
      <c r="B5" s="50"/>
      <c r="C5" s="50"/>
      <c r="D5" s="50"/>
      <c r="E5" s="50"/>
      <c r="F5" s="50"/>
      <c r="G5" s="50"/>
      <c r="H5" s="50"/>
      <c r="I5" s="50"/>
      <c r="J5" s="50"/>
      <c r="K5" s="50"/>
      <c r="L5" s="50"/>
      <c r="M5" s="50"/>
      <c r="N5" s="50"/>
      <c r="O5" s="51"/>
      <c r="P5" s="214"/>
      <c r="Q5" s="55"/>
      <c r="R5" s="50"/>
      <c r="S5" s="50"/>
      <c r="T5" s="50"/>
      <c r="U5" s="50"/>
      <c r="V5" s="50"/>
      <c r="W5" s="50"/>
      <c r="X5" s="50"/>
      <c r="Y5" s="134"/>
      <c r="Z5" s="53"/>
      <c r="AA5" s="50"/>
      <c r="AB5" s="50"/>
      <c r="AC5" s="50"/>
      <c r="AD5" s="50"/>
      <c r="AE5" s="50"/>
      <c r="AF5" s="50"/>
      <c r="AG5" s="50"/>
      <c r="AH5" s="50"/>
      <c r="AJ5" s="50"/>
      <c r="AK5" s="50"/>
      <c r="AL5" s="50"/>
      <c r="AM5" s="50"/>
      <c r="AN5" s="50"/>
      <c r="AO5" s="50"/>
      <c r="AP5" s="50"/>
      <c r="AQ5" s="50"/>
      <c r="AS5" s="58"/>
      <c r="AT5" s="59"/>
      <c r="AU5" s="203" t="s">
        <v>27</v>
      </c>
      <c r="AV5" s="203"/>
      <c r="AW5" s="203"/>
      <c r="AX5" s="203" t="s">
        <v>28</v>
      </c>
      <c r="AY5" s="203"/>
      <c r="AZ5" s="203"/>
      <c r="BA5" s="203" t="s">
        <v>29</v>
      </c>
      <c r="BB5" s="203"/>
      <c r="BC5" s="204"/>
    </row>
    <row r="6" spans="1:55">
      <c r="B6" s="50"/>
      <c r="C6" s="50"/>
      <c r="D6" s="50" t="s">
        <v>27</v>
      </c>
      <c r="E6" s="50"/>
      <c r="F6" s="50" t="s">
        <v>28</v>
      </c>
      <c r="G6" s="50"/>
      <c r="H6" s="50" t="s">
        <v>29</v>
      </c>
      <c r="I6" s="50"/>
      <c r="J6" s="50"/>
      <c r="K6" s="50" t="s">
        <v>27</v>
      </c>
      <c r="L6" s="50"/>
      <c r="M6" s="50" t="s">
        <v>28</v>
      </c>
      <c r="N6" s="129"/>
      <c r="O6" s="51" t="s">
        <v>29</v>
      </c>
      <c r="P6" s="215"/>
      <c r="Q6" s="55"/>
      <c r="R6" s="50"/>
      <c r="S6" s="50" t="s">
        <v>27</v>
      </c>
      <c r="T6" s="50" t="s">
        <v>28</v>
      </c>
      <c r="U6" s="50" t="s">
        <v>29</v>
      </c>
      <c r="V6" s="50"/>
      <c r="W6" s="50" t="s">
        <v>27</v>
      </c>
      <c r="X6" s="50" t="s">
        <v>28</v>
      </c>
      <c r="Y6" s="134" t="s">
        <v>29</v>
      </c>
      <c r="Z6" s="53"/>
      <c r="AA6" s="50"/>
      <c r="AB6" s="50" t="s">
        <v>27</v>
      </c>
      <c r="AC6" s="50" t="s">
        <v>28</v>
      </c>
      <c r="AD6" s="50" t="s">
        <v>29</v>
      </c>
      <c r="AE6" s="50"/>
      <c r="AF6" s="50" t="s">
        <v>27</v>
      </c>
      <c r="AG6" s="50" t="s">
        <v>28</v>
      </c>
      <c r="AH6" s="50" t="s">
        <v>29</v>
      </c>
      <c r="AJ6" s="50"/>
      <c r="AK6" s="50" t="s">
        <v>27</v>
      </c>
      <c r="AL6" s="50" t="s">
        <v>28</v>
      </c>
      <c r="AM6" s="50" t="s">
        <v>29</v>
      </c>
      <c r="AN6" s="50"/>
      <c r="AO6" s="50" t="s">
        <v>27</v>
      </c>
      <c r="AP6" s="50" t="s">
        <v>28</v>
      </c>
      <c r="AQ6" s="50" t="s">
        <v>29</v>
      </c>
      <c r="AS6" s="58"/>
      <c r="AT6" s="59"/>
      <c r="AU6" s="205" t="s">
        <v>120</v>
      </c>
      <c r="AV6" s="206"/>
      <c r="AW6" s="206"/>
      <c r="AX6" s="206"/>
      <c r="AY6" s="206"/>
      <c r="AZ6" s="206"/>
      <c r="BA6" s="206"/>
      <c r="BB6" s="206"/>
      <c r="BC6" s="207"/>
    </row>
    <row r="7" spans="1:55" ht="16">
      <c r="A7" s="114"/>
      <c r="B7" s="29" t="s">
        <v>53</v>
      </c>
      <c r="C7" s="60">
        <v>9.7000000000000003E-2</v>
      </c>
      <c r="D7" s="60">
        <v>0.06</v>
      </c>
      <c r="E7" s="60">
        <v>0.32500000000000001</v>
      </c>
      <c r="F7" s="60">
        <v>0.27200000000000002</v>
      </c>
      <c r="G7" s="60">
        <v>0.51900000000000002</v>
      </c>
      <c r="H7" s="60">
        <v>0.23400000000000001</v>
      </c>
      <c r="I7" s="61"/>
      <c r="J7" s="62">
        <v>9.1959999999999997</v>
      </c>
      <c r="K7" s="63">
        <v>60.9</v>
      </c>
      <c r="L7" s="60">
        <v>2.3650000000000002</v>
      </c>
      <c r="M7" s="63">
        <v>20.6</v>
      </c>
      <c r="N7" s="60" t="s">
        <v>136</v>
      </c>
      <c r="O7" s="64"/>
      <c r="P7" s="65">
        <f t="shared" ref="P7:P42" si="0">(((D7+F7+H7)*0.3*1000)+((K7+M7+O7)*100))/10000*100</f>
        <v>83.197999999999993</v>
      </c>
      <c r="Q7" s="114"/>
      <c r="R7" s="29" t="s">
        <v>55</v>
      </c>
      <c r="S7" s="60">
        <f>AVERAGE(D7:D8)</f>
        <v>5.5999999999999994E-2</v>
      </c>
      <c r="T7" s="60">
        <f>AVERAGE(F7:F8)</f>
        <v>0.30300000000000005</v>
      </c>
      <c r="U7" s="60">
        <f>AVERAGE(H7:H8)</f>
        <v>0.27050000000000002</v>
      </c>
      <c r="V7" s="66"/>
      <c r="W7" s="63">
        <f>AVERAGE(K7:K8)</f>
        <v>61.25</v>
      </c>
      <c r="X7" s="63">
        <f>AVERAGE(M7:M8)</f>
        <v>19.899999999999999</v>
      </c>
      <c r="Y7" s="68" t="e">
        <f>AVERAGE(O7:O8)</f>
        <v>#DIV/0!</v>
      </c>
      <c r="Z7" s="114"/>
      <c r="AA7" s="29" t="s">
        <v>56</v>
      </c>
      <c r="AB7" s="68">
        <f>AVERAGE(S7:S11)</f>
        <v>0.10366666666666664</v>
      </c>
      <c r="AC7" s="68">
        <f>AVERAGE(T7:T11)</f>
        <v>0.28933333333333339</v>
      </c>
      <c r="AD7" s="68">
        <f>AVERAGE(U7:U11)</f>
        <v>0.29483333333333334</v>
      </c>
      <c r="AE7" s="69"/>
      <c r="AF7" s="68">
        <f>AVERAGE(W7:W11)</f>
        <v>64.25</v>
      </c>
      <c r="AG7" s="68">
        <f>AVERAGE(X7:X11)</f>
        <v>17.983333333333331</v>
      </c>
      <c r="AH7" s="68" t="e">
        <f>AVERAGE(Y7:Y11)</f>
        <v>#DIV/0!</v>
      </c>
      <c r="AI7" s="114"/>
      <c r="AJ7" s="29" t="s">
        <v>56</v>
      </c>
      <c r="AK7" s="68">
        <f>STDEV(S7:S11)</f>
        <v>4.2852460061626983E-2</v>
      </c>
      <c r="AL7" s="68">
        <f>STDEV(T7:T11)</f>
        <v>1.2342339054382423E-2</v>
      </c>
      <c r="AM7" s="68">
        <f>STDEV(U7:U11)</f>
        <v>2.1658331730152552E-2</v>
      </c>
      <c r="AN7" s="69"/>
      <c r="AO7" s="68">
        <f>STDEV(W7:W11)</f>
        <v>4.1999999999999975</v>
      </c>
      <c r="AP7" s="68">
        <f>STDEV(X7:X11)</f>
        <v>1.6690815837859243</v>
      </c>
      <c r="AQ7" s="68" t="e">
        <f>STDEV(Y7:Y11)</f>
        <v>#DIV/0!</v>
      </c>
      <c r="AS7" s="70" t="s">
        <v>30</v>
      </c>
      <c r="AT7" s="71" t="s">
        <v>4</v>
      </c>
      <c r="AU7" s="72">
        <f>AB7</f>
        <v>0.10366666666666664</v>
      </c>
      <c r="AV7" s="73" t="s">
        <v>57</v>
      </c>
      <c r="AW7" s="74">
        <f>AK7</f>
        <v>4.2852460061626983E-2</v>
      </c>
      <c r="AX7" s="72">
        <f>AC7</f>
        <v>0.28933333333333339</v>
      </c>
      <c r="AY7" s="73" t="s">
        <v>57</v>
      </c>
      <c r="AZ7" s="74">
        <f>AL7</f>
        <v>1.2342339054382423E-2</v>
      </c>
      <c r="BA7" s="72">
        <f>AD7</f>
        <v>0.29483333333333334</v>
      </c>
      <c r="BB7" s="73" t="s">
        <v>57</v>
      </c>
      <c r="BC7" s="75">
        <f>AM7</f>
        <v>2.1658331730152552E-2</v>
      </c>
    </row>
    <row r="8" spans="1:55" ht="16">
      <c r="A8" s="115"/>
      <c r="B8" s="29" t="s">
        <v>58</v>
      </c>
      <c r="C8" s="60">
        <v>5.8000000000000003E-2</v>
      </c>
      <c r="D8" s="60">
        <v>5.1999999999999998E-2</v>
      </c>
      <c r="E8" s="60">
        <v>0.27800000000000002</v>
      </c>
      <c r="F8" s="60">
        <v>0.33400000000000002</v>
      </c>
      <c r="G8" s="60">
        <v>0.47599999999999998</v>
      </c>
      <c r="H8" s="60">
        <v>0.307</v>
      </c>
      <c r="I8" s="61"/>
      <c r="J8" s="62">
        <v>9.3019999999999996</v>
      </c>
      <c r="K8" s="63">
        <v>61.6</v>
      </c>
      <c r="L8" s="60">
        <v>2.2069999999999999</v>
      </c>
      <c r="M8" s="63">
        <v>19.2</v>
      </c>
      <c r="N8" s="60" t="s">
        <v>136</v>
      </c>
      <c r="O8" s="64"/>
      <c r="P8" s="65">
        <f t="shared" si="0"/>
        <v>82.878999999999991</v>
      </c>
      <c r="Q8" s="115"/>
      <c r="R8" s="29"/>
      <c r="S8" s="60"/>
      <c r="T8" s="60"/>
      <c r="U8" s="60"/>
      <c r="V8" s="66"/>
      <c r="W8" s="63"/>
      <c r="X8" s="63"/>
      <c r="Y8" s="68"/>
      <c r="Z8" s="115"/>
      <c r="AA8" s="29"/>
      <c r="AB8" s="68"/>
      <c r="AC8" s="68"/>
      <c r="AD8" s="68"/>
      <c r="AE8" s="69"/>
      <c r="AF8" s="68"/>
      <c r="AG8" s="68"/>
      <c r="AH8" s="68"/>
      <c r="AI8" s="115"/>
      <c r="AJ8" s="29"/>
      <c r="AK8" s="68"/>
      <c r="AL8" s="68"/>
      <c r="AM8" s="68"/>
      <c r="AN8" s="69"/>
      <c r="AO8" s="68"/>
      <c r="AP8" s="68"/>
      <c r="AQ8" s="68"/>
      <c r="AS8" s="70" t="s">
        <v>31</v>
      </c>
      <c r="AT8" s="71" t="s">
        <v>123</v>
      </c>
      <c r="AU8" s="72">
        <f>AB13</f>
        <v>1.1411666666666667</v>
      </c>
      <c r="AV8" s="73" t="s">
        <v>57</v>
      </c>
      <c r="AW8" s="74">
        <f>AK13</f>
        <v>6.3973301722932266E-2</v>
      </c>
      <c r="AX8" s="72" t="e">
        <f>AC13</f>
        <v>#DIV/0!</v>
      </c>
      <c r="AY8" s="73" t="s">
        <v>57</v>
      </c>
      <c r="AZ8" s="74" t="e">
        <f>AL13</f>
        <v>#DIV/0!</v>
      </c>
      <c r="BA8" s="72" t="e">
        <f>AD13</f>
        <v>#DIV/0!</v>
      </c>
      <c r="BB8" s="73" t="s">
        <v>57</v>
      </c>
      <c r="BC8" s="75" t="e">
        <f>AM13</f>
        <v>#DIV/0!</v>
      </c>
    </row>
    <row r="9" spans="1:55" ht="16">
      <c r="A9" s="116" t="s">
        <v>4</v>
      </c>
      <c r="B9" s="29" t="s">
        <v>59</v>
      </c>
      <c r="C9" s="60">
        <v>0.16900000000000001</v>
      </c>
      <c r="D9" s="60">
        <v>0.13600000000000001</v>
      </c>
      <c r="E9" s="60">
        <v>0.25700000000000001</v>
      </c>
      <c r="F9" s="60">
        <v>0.27900000000000003</v>
      </c>
      <c r="G9" s="60">
        <v>0.52200000000000002</v>
      </c>
      <c r="H9" s="60">
        <v>0.30399999999999999</v>
      </c>
      <c r="I9" s="61"/>
      <c r="J9" s="62">
        <v>9.4380000000000006</v>
      </c>
      <c r="K9" s="63">
        <v>62.5</v>
      </c>
      <c r="L9" s="60">
        <v>1.9770000000000001</v>
      </c>
      <c r="M9" s="63">
        <v>17.2</v>
      </c>
      <c r="N9" s="60" t="s">
        <v>136</v>
      </c>
      <c r="O9" s="64"/>
      <c r="P9" s="65">
        <f t="shared" si="0"/>
        <v>81.856999999999999</v>
      </c>
      <c r="Q9" s="116" t="s">
        <v>4</v>
      </c>
      <c r="R9" s="29" t="s">
        <v>60</v>
      </c>
      <c r="S9" s="60">
        <f>AVERAGE(D9:D10)</f>
        <v>0.11600000000000001</v>
      </c>
      <c r="T9" s="60">
        <f>AVERAGE(F9:F10)</f>
        <v>0.27900000000000003</v>
      </c>
      <c r="U9" s="60">
        <f>AVERAGE(H9:H10)</f>
        <v>0.30199999999999999</v>
      </c>
      <c r="V9" s="66"/>
      <c r="W9" s="63">
        <f>AVERAGE(K9:K10)</f>
        <v>62.45</v>
      </c>
      <c r="X9" s="63">
        <f>AVERAGE(M9:M10)</f>
        <v>17.2</v>
      </c>
      <c r="Y9" s="68" t="e">
        <f>AVERAGE(O9:O10)</f>
        <v>#DIV/0!</v>
      </c>
      <c r="Z9" s="116" t="s">
        <v>4</v>
      </c>
      <c r="AA9" s="29"/>
      <c r="AB9" s="68"/>
      <c r="AC9" s="68"/>
      <c r="AD9" s="68"/>
      <c r="AE9" s="69"/>
      <c r="AF9" s="68"/>
      <c r="AG9" s="68"/>
      <c r="AH9" s="68"/>
      <c r="AI9" s="116" t="s">
        <v>4</v>
      </c>
      <c r="AJ9" s="29"/>
      <c r="AK9" s="68"/>
      <c r="AL9" s="68"/>
      <c r="AM9" s="68"/>
      <c r="AN9" s="69"/>
      <c r="AO9" s="68"/>
      <c r="AP9" s="68"/>
      <c r="AQ9" s="68"/>
      <c r="AS9" s="70" t="s">
        <v>32</v>
      </c>
      <c r="AT9" s="71" t="s">
        <v>124</v>
      </c>
      <c r="AU9" s="72">
        <f>AB19</f>
        <v>5.8499999999999996E-2</v>
      </c>
      <c r="AV9" s="73" t="s">
        <v>57</v>
      </c>
      <c r="AW9" s="74">
        <f>AK19</f>
        <v>1.825513626352869E-2</v>
      </c>
      <c r="AX9" s="72">
        <f>AC19</f>
        <v>0.52300000000000002</v>
      </c>
      <c r="AY9" s="73" t="s">
        <v>57</v>
      </c>
      <c r="AZ9" s="74">
        <f>AL19</f>
        <v>6.0413160817821825E-2</v>
      </c>
      <c r="BA9" s="72" t="e">
        <f>AD19</f>
        <v>#DIV/0!</v>
      </c>
      <c r="BB9" s="73" t="s">
        <v>57</v>
      </c>
      <c r="BC9" s="75" t="e">
        <f>AM19</f>
        <v>#DIV/0!</v>
      </c>
    </row>
    <row r="10" spans="1:55" ht="16">
      <c r="A10" s="116"/>
      <c r="B10" s="29" t="s">
        <v>61</v>
      </c>
      <c r="C10" s="60">
        <v>0.129</v>
      </c>
      <c r="D10" s="60">
        <v>9.6000000000000002E-2</v>
      </c>
      <c r="E10" s="60">
        <v>0.27900000000000003</v>
      </c>
      <c r="F10" s="60">
        <v>0.27900000000000003</v>
      </c>
      <c r="G10" s="60">
        <v>0.55900000000000005</v>
      </c>
      <c r="H10" s="60">
        <v>0.3</v>
      </c>
      <c r="I10" s="61"/>
      <c r="J10" s="62">
        <v>9.4269999999999996</v>
      </c>
      <c r="K10" s="63">
        <v>62.4</v>
      </c>
      <c r="L10" s="60">
        <v>1.972</v>
      </c>
      <c r="M10" s="63">
        <v>17.2</v>
      </c>
      <c r="N10" s="60" t="s">
        <v>136</v>
      </c>
      <c r="O10" s="64"/>
      <c r="P10" s="65">
        <f t="shared" si="0"/>
        <v>81.624999999999986</v>
      </c>
      <c r="Q10" s="116"/>
      <c r="R10" s="29"/>
      <c r="S10" s="60"/>
      <c r="T10" s="60"/>
      <c r="U10" s="60"/>
      <c r="V10" s="66"/>
      <c r="W10" s="63"/>
      <c r="X10" s="63"/>
      <c r="Y10" s="68"/>
      <c r="Z10" s="116"/>
      <c r="AA10" s="29"/>
      <c r="AB10" s="68"/>
      <c r="AC10" s="68"/>
      <c r="AD10" s="68"/>
      <c r="AE10" s="69"/>
      <c r="AF10" s="68"/>
      <c r="AG10" s="68"/>
      <c r="AH10" s="68"/>
      <c r="AI10" s="116"/>
      <c r="AJ10" s="29"/>
      <c r="AK10" s="68"/>
      <c r="AL10" s="68"/>
      <c r="AM10" s="68"/>
      <c r="AN10" s="69"/>
      <c r="AO10" s="68"/>
      <c r="AP10" s="68"/>
      <c r="AQ10" s="68"/>
      <c r="AS10" s="70" t="s">
        <v>33</v>
      </c>
      <c r="AT10" s="71" t="s">
        <v>125</v>
      </c>
      <c r="AU10" s="72">
        <f>AB25</f>
        <v>0.25833333333333336</v>
      </c>
      <c r="AV10" s="73" t="s">
        <v>57</v>
      </c>
      <c r="AW10" s="74">
        <f>AK25</f>
        <v>4.1153169177273796E-2</v>
      </c>
      <c r="AX10" s="72">
        <f>AC25</f>
        <v>0.32694999999999996</v>
      </c>
      <c r="AY10" s="73" t="s">
        <v>57</v>
      </c>
      <c r="AZ10" s="74">
        <f>AL25</f>
        <v>3.3842687541033166E-2</v>
      </c>
      <c r="BA10" s="72">
        <f>AD25</f>
        <v>0.18400000000000002</v>
      </c>
      <c r="BB10" s="73" t="s">
        <v>57</v>
      </c>
      <c r="BC10" s="75">
        <f>AM25</f>
        <v>3.4762192105792178E-2</v>
      </c>
    </row>
    <row r="11" spans="1:55" ht="16">
      <c r="A11" s="116"/>
      <c r="B11" s="29" t="s">
        <v>62</v>
      </c>
      <c r="C11" s="60">
        <v>0.29399999999999998</v>
      </c>
      <c r="D11" s="60">
        <v>0.20499999999999999</v>
      </c>
      <c r="E11" s="60">
        <v>0.32</v>
      </c>
      <c r="F11" s="60">
        <v>0.29899999999999999</v>
      </c>
      <c r="G11" s="60">
        <v>0.65500000000000003</v>
      </c>
      <c r="H11" s="60">
        <v>0.32900000000000001</v>
      </c>
      <c r="I11" s="61"/>
      <c r="J11" s="62">
        <v>10.234</v>
      </c>
      <c r="K11" s="63">
        <v>67.8</v>
      </c>
      <c r="L11" s="60">
        <v>1.577</v>
      </c>
      <c r="M11" s="63">
        <v>13.7</v>
      </c>
      <c r="N11" s="60" t="s">
        <v>136</v>
      </c>
      <c r="O11" s="64"/>
      <c r="P11" s="65">
        <f t="shared" si="0"/>
        <v>83.998999999999995</v>
      </c>
      <c r="Q11" s="116"/>
      <c r="R11" s="29" t="s">
        <v>63</v>
      </c>
      <c r="S11" s="60">
        <f>AVERAGE(D11:D12)</f>
        <v>0.13899999999999998</v>
      </c>
      <c r="T11" s="60">
        <f>AVERAGE(F11:F12)</f>
        <v>0.28600000000000003</v>
      </c>
      <c r="U11" s="60">
        <f>AVERAGE(H11:H12)</f>
        <v>0.312</v>
      </c>
      <c r="V11" s="66"/>
      <c r="W11" s="63">
        <f>AVERAGE(K11:K12)</f>
        <v>69.05</v>
      </c>
      <c r="X11" s="63">
        <f>AVERAGE(M11:M12)</f>
        <v>16.850000000000001</v>
      </c>
      <c r="Y11" s="68" t="e">
        <f>AVERAGE(O11:O12)</f>
        <v>#DIV/0!</v>
      </c>
      <c r="Z11" s="116"/>
      <c r="AA11" s="29"/>
      <c r="AB11" s="68"/>
      <c r="AC11" s="68"/>
      <c r="AD11" s="68"/>
      <c r="AE11" s="69"/>
      <c r="AF11" s="68"/>
      <c r="AG11" s="68"/>
      <c r="AH11" s="68"/>
      <c r="AI11" s="116"/>
      <c r="AJ11" s="29"/>
      <c r="AK11" s="68"/>
      <c r="AL11" s="68"/>
      <c r="AM11" s="68"/>
      <c r="AN11" s="69"/>
      <c r="AO11" s="68"/>
      <c r="AP11" s="68"/>
      <c r="AQ11" s="68"/>
      <c r="AS11" s="70" t="s">
        <v>35</v>
      </c>
      <c r="AT11" s="71" t="s">
        <v>126</v>
      </c>
      <c r="AU11" s="72" t="e">
        <f>AB31</f>
        <v>#DIV/0!</v>
      </c>
      <c r="AV11" s="73" t="s">
        <v>57</v>
      </c>
      <c r="AW11" s="74" t="e">
        <f>AK31</f>
        <v>#DIV/0!</v>
      </c>
      <c r="AX11" s="72">
        <f>AC31</f>
        <v>0.49968333333333331</v>
      </c>
      <c r="AY11" s="73" t="s">
        <v>57</v>
      </c>
      <c r="AZ11" s="74">
        <f>AL31</f>
        <v>6.4645114535696241E-2</v>
      </c>
      <c r="BA11" s="72" t="e">
        <f>AD31</f>
        <v>#DIV/0!</v>
      </c>
      <c r="BB11" s="73" t="s">
        <v>57</v>
      </c>
      <c r="BC11" s="75" t="e">
        <f>AM31</f>
        <v>#DIV/0!</v>
      </c>
    </row>
    <row r="12" spans="1:55" ht="17" thickBot="1">
      <c r="A12" s="117"/>
      <c r="B12" s="76" t="s">
        <v>64</v>
      </c>
      <c r="C12" s="77">
        <v>8.7999999999999995E-2</v>
      </c>
      <c r="D12" s="77">
        <v>7.2999999999999995E-2</v>
      </c>
      <c r="E12" s="77">
        <v>0.24299999999999999</v>
      </c>
      <c r="F12" s="77">
        <v>0.27300000000000002</v>
      </c>
      <c r="G12" s="77">
        <v>0.49</v>
      </c>
      <c r="H12" s="77">
        <v>0.29499999999999998</v>
      </c>
      <c r="I12" s="61"/>
      <c r="J12" s="78">
        <v>10.61</v>
      </c>
      <c r="K12" s="79">
        <v>70.3</v>
      </c>
      <c r="L12" s="77">
        <v>2.2989999999999999</v>
      </c>
      <c r="M12" s="79">
        <v>20</v>
      </c>
      <c r="N12" s="77" t="s">
        <v>136</v>
      </c>
      <c r="O12" s="80"/>
      <c r="P12" s="81">
        <f t="shared" si="0"/>
        <v>92.222999999999985</v>
      </c>
      <c r="Q12" s="117"/>
      <c r="R12" s="29"/>
      <c r="S12" s="60"/>
      <c r="T12" s="60"/>
      <c r="U12" s="60"/>
      <c r="V12" s="66"/>
      <c r="W12" s="63"/>
      <c r="X12" s="63"/>
      <c r="Y12" s="68"/>
      <c r="Z12" s="117"/>
      <c r="AA12" s="29"/>
      <c r="AB12" s="68"/>
      <c r="AC12" s="68"/>
      <c r="AD12" s="68"/>
      <c r="AE12" s="69"/>
      <c r="AF12" s="68"/>
      <c r="AG12" s="68"/>
      <c r="AH12" s="68"/>
      <c r="AI12" s="117"/>
      <c r="AJ12" s="29"/>
      <c r="AK12" s="68"/>
      <c r="AL12" s="68"/>
      <c r="AM12" s="68"/>
      <c r="AN12" s="69"/>
      <c r="AO12" s="68"/>
      <c r="AP12" s="68"/>
      <c r="AQ12" s="68"/>
      <c r="AS12" s="82" t="s">
        <v>37</v>
      </c>
      <c r="AT12" s="83" t="s">
        <v>127</v>
      </c>
      <c r="AU12" s="72">
        <f>AB37</f>
        <v>0.19866666666666669</v>
      </c>
      <c r="AV12" s="73" t="s">
        <v>57</v>
      </c>
      <c r="AW12" s="74">
        <f>AK37</f>
        <v>4.7585011645825195E-2</v>
      </c>
      <c r="AX12" s="84">
        <f>AC37</f>
        <v>0.22416666666666665</v>
      </c>
      <c r="AY12" s="85" t="s">
        <v>57</v>
      </c>
      <c r="AZ12" s="86">
        <f>AL37</f>
        <v>3.1770006819850517E-2</v>
      </c>
      <c r="BA12" s="72">
        <f>AD37</f>
        <v>0.39476666666666665</v>
      </c>
      <c r="BB12" s="73" t="s">
        <v>57</v>
      </c>
      <c r="BC12" s="75">
        <f>AM37</f>
        <v>4.5895106856105386E-2</v>
      </c>
    </row>
    <row r="13" spans="1:55" ht="16" thickTop="1">
      <c r="A13" s="118"/>
      <c r="B13" s="87" t="s">
        <v>65</v>
      </c>
      <c r="C13" s="88">
        <v>1.369</v>
      </c>
      <c r="D13" s="88">
        <v>1.139</v>
      </c>
      <c r="E13" s="88" t="s">
        <v>136</v>
      </c>
      <c r="F13" s="88"/>
      <c r="G13" s="88" t="s">
        <v>136</v>
      </c>
      <c r="H13" s="88"/>
      <c r="I13" s="61"/>
      <c r="J13" s="89">
        <v>13.744999999999999</v>
      </c>
      <c r="K13" s="90">
        <v>91</v>
      </c>
      <c r="L13" s="88" t="s">
        <v>136</v>
      </c>
      <c r="M13" s="90"/>
      <c r="N13" s="88" t="s">
        <v>136</v>
      </c>
      <c r="O13" s="92"/>
      <c r="P13" s="65">
        <f t="shared" si="0"/>
        <v>94.417000000000002</v>
      </c>
      <c r="Q13" s="118"/>
      <c r="R13" s="29" t="s">
        <v>66</v>
      </c>
      <c r="S13" s="60">
        <f>AVERAGE(D13:D14)</f>
        <v>1.208</v>
      </c>
      <c r="T13" s="60" t="e">
        <f>AVERAGE(F13:F14)</f>
        <v>#DIV/0!</v>
      </c>
      <c r="U13" s="60" t="e">
        <f>AVERAGE(H13:H14)</f>
        <v>#DIV/0!</v>
      </c>
      <c r="V13" s="66"/>
      <c r="W13" s="63">
        <f>AVERAGE(K13:K14)</f>
        <v>91.4</v>
      </c>
      <c r="X13" s="63" t="e">
        <f>AVERAGE(M13:M14)</f>
        <v>#DIV/0!</v>
      </c>
      <c r="Y13" s="68" t="e">
        <f>AVERAGE(O13:O14)</f>
        <v>#DIV/0!</v>
      </c>
      <c r="Z13" s="118"/>
      <c r="AA13" s="29" t="s">
        <v>67</v>
      </c>
      <c r="AB13" s="68">
        <f>AVERAGE(S13:S17)</f>
        <v>1.1411666666666667</v>
      </c>
      <c r="AC13" s="68" t="e">
        <f>AVERAGE(T13:T17)</f>
        <v>#DIV/0!</v>
      </c>
      <c r="AD13" s="68" t="e">
        <f>AVERAGE(U13:U17)</f>
        <v>#DIV/0!</v>
      </c>
      <c r="AE13" s="69"/>
      <c r="AF13" s="68">
        <f>AVERAGE(W13:W17)</f>
        <v>85.483333333333334</v>
      </c>
      <c r="AG13" s="68" t="e">
        <f>AVERAGE(X13:X17)</f>
        <v>#DIV/0!</v>
      </c>
      <c r="AH13" s="68" t="e">
        <f>AVERAGE(Y13:Y17)</f>
        <v>#DIV/0!</v>
      </c>
      <c r="AI13" s="118"/>
      <c r="AJ13" s="29" t="s">
        <v>67</v>
      </c>
      <c r="AK13" s="68">
        <f>STDEV(S13:S17)</f>
        <v>6.3973301722932266E-2</v>
      </c>
      <c r="AL13" s="68" t="e">
        <f>STDEV(T13:T17)</f>
        <v>#DIV/0!</v>
      </c>
      <c r="AM13" s="68" t="e">
        <f>STDEV(U13:U17)</f>
        <v>#DIV/0!</v>
      </c>
      <c r="AN13" s="69"/>
      <c r="AO13" s="68">
        <f>STDEV(W13:W17)</f>
        <v>14.837817674217909</v>
      </c>
      <c r="AP13" s="68" t="e">
        <f>STDEV(X13:X17)</f>
        <v>#DIV/0!</v>
      </c>
      <c r="AQ13" s="68" t="e">
        <f>STDEV(Y13:Y17)</f>
        <v>#DIV/0!</v>
      </c>
    </row>
    <row r="14" spans="1:55">
      <c r="A14" s="116"/>
      <c r="B14" s="29" t="s">
        <v>68</v>
      </c>
      <c r="C14" s="60">
        <v>1.891</v>
      </c>
      <c r="D14" s="60">
        <v>1.2769999999999999</v>
      </c>
      <c r="E14" s="60" t="s">
        <v>136</v>
      </c>
      <c r="F14" s="60"/>
      <c r="G14" s="60" t="s">
        <v>136</v>
      </c>
      <c r="H14" s="60"/>
      <c r="I14" s="61"/>
      <c r="J14" s="62">
        <v>13.869</v>
      </c>
      <c r="K14" s="63">
        <v>91.8</v>
      </c>
      <c r="L14" s="60" t="s">
        <v>136</v>
      </c>
      <c r="M14" s="63"/>
      <c r="N14" s="60" t="s">
        <v>136</v>
      </c>
      <c r="O14" s="64"/>
      <c r="P14" s="65">
        <f t="shared" si="0"/>
        <v>95.631</v>
      </c>
      <c r="Q14" s="116"/>
      <c r="R14" s="29"/>
      <c r="S14" s="60"/>
      <c r="T14" s="60"/>
      <c r="U14" s="60"/>
      <c r="V14" s="66"/>
      <c r="W14" s="63"/>
      <c r="X14" s="63"/>
      <c r="Y14" s="68"/>
      <c r="Z14" s="116"/>
      <c r="AA14" s="29"/>
      <c r="AB14" s="68"/>
      <c r="AC14" s="68"/>
      <c r="AD14" s="68"/>
      <c r="AE14" s="69"/>
      <c r="AF14" s="68"/>
      <c r="AG14" s="68"/>
      <c r="AH14" s="68"/>
      <c r="AI14" s="116"/>
      <c r="AJ14" s="29"/>
      <c r="AK14" s="68"/>
      <c r="AL14" s="68"/>
      <c r="AM14" s="68"/>
      <c r="AN14" s="69"/>
      <c r="AO14" s="68"/>
      <c r="AP14" s="68"/>
      <c r="AQ14" s="68"/>
    </row>
    <row r="15" spans="1:55">
      <c r="A15" s="116" t="s">
        <v>128</v>
      </c>
      <c r="B15" s="29" t="s">
        <v>69</v>
      </c>
      <c r="C15" s="60">
        <v>1.466</v>
      </c>
      <c r="D15" s="60">
        <v>0.98599999999999999</v>
      </c>
      <c r="E15" s="60" t="s">
        <v>136</v>
      </c>
      <c r="F15" s="60"/>
      <c r="G15" s="60" t="s">
        <v>136</v>
      </c>
      <c r="H15" s="60"/>
      <c r="I15" s="61"/>
      <c r="J15" s="62">
        <v>10.227</v>
      </c>
      <c r="K15" s="63">
        <v>67.7</v>
      </c>
      <c r="L15" s="60" t="s">
        <v>136</v>
      </c>
      <c r="M15" s="63"/>
      <c r="N15" s="60" t="s">
        <v>136</v>
      </c>
      <c r="O15" s="64"/>
      <c r="P15" s="65">
        <f t="shared" si="0"/>
        <v>70.658000000000001</v>
      </c>
      <c r="Q15" s="116" t="s">
        <v>128</v>
      </c>
      <c r="R15" s="29" t="s">
        <v>70</v>
      </c>
      <c r="S15" s="60">
        <f>AVERAGE(D15:D16)</f>
        <v>1.0805</v>
      </c>
      <c r="T15" s="60" t="e">
        <f>AVERAGE(F15:F16)</f>
        <v>#DIV/0!</v>
      </c>
      <c r="U15" s="60" t="e">
        <f>AVERAGE(H15:H16)</f>
        <v>#DIV/0!</v>
      </c>
      <c r="V15" s="66"/>
      <c r="W15" s="63">
        <f>AVERAGE(K15:K16)</f>
        <v>68.599999999999994</v>
      </c>
      <c r="X15" s="63" t="e">
        <f>AVERAGE(M15:M16)</f>
        <v>#DIV/0!</v>
      </c>
      <c r="Y15" s="68" t="e">
        <f>AVERAGE(O15:O16)</f>
        <v>#DIV/0!</v>
      </c>
      <c r="Z15" s="116" t="s">
        <v>128</v>
      </c>
      <c r="AA15" s="29"/>
      <c r="AB15" s="68"/>
      <c r="AC15" s="68"/>
      <c r="AD15" s="68"/>
      <c r="AE15" s="69"/>
      <c r="AF15" s="68"/>
      <c r="AG15" s="68"/>
      <c r="AH15" s="68"/>
      <c r="AI15" s="116" t="s">
        <v>128</v>
      </c>
      <c r="AJ15" s="29"/>
      <c r="AK15" s="68"/>
      <c r="AL15" s="68"/>
      <c r="AM15" s="68"/>
      <c r="AN15" s="69"/>
      <c r="AO15" s="68"/>
      <c r="AP15" s="68"/>
      <c r="AQ15" s="68"/>
    </row>
    <row r="16" spans="1:55">
      <c r="A16" s="116"/>
      <c r="B16" s="29" t="s">
        <v>71</v>
      </c>
      <c r="C16" s="60">
        <v>1.3440000000000001</v>
      </c>
      <c r="D16" s="60">
        <v>1.175</v>
      </c>
      <c r="E16" s="60" t="s">
        <v>136</v>
      </c>
      <c r="F16" s="60"/>
      <c r="G16" s="60" t="s">
        <v>136</v>
      </c>
      <c r="H16" s="60"/>
      <c r="I16" s="61"/>
      <c r="J16" s="62">
        <v>10.491</v>
      </c>
      <c r="K16" s="63">
        <v>69.5</v>
      </c>
      <c r="L16" s="60" t="s">
        <v>136</v>
      </c>
      <c r="M16" s="63"/>
      <c r="N16" s="60" t="s">
        <v>136</v>
      </c>
      <c r="O16" s="64"/>
      <c r="P16" s="65">
        <f t="shared" si="0"/>
        <v>73.024999999999991</v>
      </c>
      <c r="Q16" s="116"/>
      <c r="R16" s="29"/>
      <c r="S16" s="60"/>
      <c r="T16" s="60"/>
      <c r="U16" s="60"/>
      <c r="V16" s="66"/>
      <c r="W16" s="63"/>
      <c r="X16" s="63"/>
      <c r="Y16" s="68"/>
      <c r="Z16" s="116"/>
      <c r="AA16" s="29"/>
      <c r="AB16" s="68"/>
      <c r="AC16" s="68"/>
      <c r="AD16" s="68"/>
      <c r="AE16" s="69"/>
      <c r="AF16" s="68"/>
      <c r="AG16" s="68"/>
      <c r="AH16" s="68"/>
      <c r="AI16" s="116"/>
      <c r="AJ16" s="29"/>
      <c r="AK16" s="68"/>
      <c r="AL16" s="68"/>
      <c r="AM16" s="68"/>
      <c r="AN16" s="69"/>
      <c r="AO16" s="68"/>
      <c r="AP16" s="68"/>
      <c r="AQ16" s="68"/>
    </row>
    <row r="17" spans="1:55" ht="16" thickBot="1">
      <c r="A17" s="116"/>
      <c r="B17" s="29" t="s">
        <v>72</v>
      </c>
      <c r="C17" s="60">
        <v>1.3080000000000001</v>
      </c>
      <c r="D17" s="60">
        <v>1.1739999999999999</v>
      </c>
      <c r="E17" s="60" t="s">
        <v>136</v>
      </c>
      <c r="F17" s="60"/>
      <c r="G17" s="60" t="s">
        <v>136</v>
      </c>
      <c r="H17" s="60"/>
      <c r="I17" s="61"/>
      <c r="J17" s="62">
        <v>14.569000000000001</v>
      </c>
      <c r="K17" s="63">
        <v>96.5</v>
      </c>
      <c r="L17" s="60" t="s">
        <v>136</v>
      </c>
      <c r="M17" s="63"/>
      <c r="N17" s="60" t="s">
        <v>136</v>
      </c>
      <c r="O17" s="64"/>
      <c r="P17" s="65">
        <f t="shared" si="0"/>
        <v>100.02200000000001</v>
      </c>
      <c r="Q17" s="116"/>
      <c r="R17" s="29" t="s">
        <v>73</v>
      </c>
      <c r="S17" s="60">
        <f>AVERAGE(D17:D18)</f>
        <v>1.135</v>
      </c>
      <c r="T17" s="60" t="e">
        <f>AVERAGE(F17:F18)</f>
        <v>#DIV/0!</v>
      </c>
      <c r="U17" s="60" t="e">
        <f>AVERAGE(H17:H18)</f>
        <v>#DIV/0!</v>
      </c>
      <c r="V17" s="66"/>
      <c r="W17" s="63">
        <f>AVERAGE(K17:K18)</f>
        <v>96.45</v>
      </c>
      <c r="X17" s="63" t="s">
        <v>54</v>
      </c>
      <c r="Y17" s="68" t="e">
        <f>AVERAGE(O17:O18)</f>
        <v>#DIV/0!</v>
      </c>
      <c r="Z17" s="116"/>
      <c r="AA17" s="29"/>
      <c r="AB17" s="68"/>
      <c r="AC17" s="68"/>
      <c r="AD17" s="68"/>
      <c r="AE17" s="69"/>
      <c r="AF17" s="68"/>
      <c r="AG17" s="68"/>
      <c r="AH17" s="68"/>
      <c r="AI17" s="116"/>
      <c r="AJ17" s="29"/>
      <c r="AK17" s="68"/>
      <c r="AL17" s="68"/>
      <c r="AM17" s="68"/>
      <c r="AN17" s="69"/>
      <c r="AO17" s="68"/>
      <c r="AP17" s="68"/>
      <c r="AQ17" s="68"/>
    </row>
    <row r="18" spans="1:55" ht="16" thickBot="1">
      <c r="A18" s="117"/>
      <c r="B18" s="76" t="s">
        <v>74</v>
      </c>
      <c r="C18" s="77">
        <v>1.1419999999999999</v>
      </c>
      <c r="D18" s="77">
        <v>1.0960000000000001</v>
      </c>
      <c r="E18" s="77" t="s">
        <v>136</v>
      </c>
      <c r="F18" s="77"/>
      <c r="G18" s="77" t="s">
        <v>136</v>
      </c>
      <c r="H18" s="77"/>
      <c r="I18" s="61"/>
      <c r="J18" s="78">
        <v>14.564</v>
      </c>
      <c r="K18" s="79">
        <v>96.4</v>
      </c>
      <c r="L18" s="77" t="s">
        <v>136</v>
      </c>
      <c r="M18" s="79"/>
      <c r="N18" s="77" t="s">
        <v>136</v>
      </c>
      <c r="O18" s="80"/>
      <c r="P18" s="81">
        <f t="shared" si="0"/>
        <v>99.687999999999988</v>
      </c>
      <c r="Q18" s="117"/>
      <c r="R18" s="29"/>
      <c r="S18" s="60"/>
      <c r="T18" s="60"/>
      <c r="U18" s="60"/>
      <c r="V18" s="66"/>
      <c r="W18" s="63"/>
      <c r="X18" s="63"/>
      <c r="Y18" s="68"/>
      <c r="Z18" s="117"/>
      <c r="AA18" s="29"/>
      <c r="AB18" s="68"/>
      <c r="AC18" s="68"/>
      <c r="AD18" s="68"/>
      <c r="AE18" s="69"/>
      <c r="AF18" s="68"/>
      <c r="AG18" s="68"/>
      <c r="AH18" s="68"/>
      <c r="AI18" s="117"/>
      <c r="AJ18" s="29"/>
      <c r="AK18" s="68"/>
      <c r="AL18" s="68"/>
      <c r="AM18" s="68"/>
      <c r="AN18" s="69"/>
      <c r="AO18" s="68"/>
      <c r="AP18" s="68"/>
      <c r="AQ18" s="68"/>
      <c r="AS18" s="56"/>
      <c r="AT18" s="57"/>
      <c r="AU18" s="208" t="s">
        <v>0</v>
      </c>
      <c r="AV18" s="209"/>
      <c r="AW18" s="209"/>
      <c r="AX18" s="209"/>
      <c r="AY18" s="209"/>
      <c r="AZ18" s="209"/>
      <c r="BA18" s="209"/>
      <c r="BB18" s="209"/>
      <c r="BC18" s="210"/>
    </row>
    <row r="19" spans="1:55" ht="16" thickTop="1">
      <c r="A19" s="118"/>
      <c r="B19" s="30" t="s">
        <v>75</v>
      </c>
      <c r="C19" s="91">
        <v>0.12</v>
      </c>
      <c r="D19" s="91">
        <v>8.5000000000000006E-2</v>
      </c>
      <c r="E19" s="91">
        <v>0.46100000000000002</v>
      </c>
      <c r="F19" s="91">
        <v>0.44</v>
      </c>
      <c r="G19" s="91" t="s">
        <v>136</v>
      </c>
      <c r="H19" s="91"/>
      <c r="I19" s="61"/>
      <c r="J19" s="89">
        <v>5.625</v>
      </c>
      <c r="K19" s="90">
        <v>37.200000000000003</v>
      </c>
      <c r="L19" s="91">
        <v>7.09</v>
      </c>
      <c r="M19" s="90">
        <v>61.8</v>
      </c>
      <c r="N19" s="88" t="s">
        <v>136</v>
      </c>
      <c r="O19" s="92"/>
      <c r="P19" s="65">
        <f t="shared" si="0"/>
        <v>100.57499999999999</v>
      </c>
      <c r="Q19" s="118"/>
      <c r="R19" s="29" t="s">
        <v>76</v>
      </c>
      <c r="S19" s="60">
        <f>AVERAGE(D19:D20)</f>
        <v>5.8000000000000003E-2</v>
      </c>
      <c r="T19" s="60">
        <f>AVERAGE(F19:F20)</f>
        <v>0.45550000000000002</v>
      </c>
      <c r="U19" s="60" t="e">
        <f>AVERAGE(H19:H20)</f>
        <v>#DIV/0!</v>
      </c>
      <c r="V19" s="66"/>
      <c r="W19" s="63">
        <f>AVERAGE(K19:K20)</f>
        <v>37.1</v>
      </c>
      <c r="X19" s="63">
        <f>AVERAGE(M19:M20)</f>
        <v>61.099999999999994</v>
      </c>
      <c r="Y19" s="68" t="e">
        <f>AVERAGE(O19:O20)</f>
        <v>#DIV/0!</v>
      </c>
      <c r="Z19" s="118"/>
      <c r="AA19" s="29" t="s">
        <v>77</v>
      </c>
      <c r="AB19" s="68">
        <f>AVERAGE(S19:S23)</f>
        <v>5.8499999999999996E-2</v>
      </c>
      <c r="AC19" s="68">
        <f>AVERAGE(T19:T23)</f>
        <v>0.52300000000000002</v>
      </c>
      <c r="AD19" s="68" t="e">
        <f>AVERAGE(U19:U23)</f>
        <v>#DIV/0!</v>
      </c>
      <c r="AE19" s="69"/>
      <c r="AF19" s="68">
        <f>AVERAGE(W19:W23)</f>
        <v>35.766666666666666</v>
      </c>
      <c r="AG19" s="68">
        <f>AVERAGE(X19:X23)</f>
        <v>54.833333333333336</v>
      </c>
      <c r="AH19" s="68" t="e">
        <f>AVERAGE(Y19:Y23)</f>
        <v>#DIV/0!</v>
      </c>
      <c r="AI19" s="118"/>
      <c r="AJ19" s="29" t="s">
        <v>77</v>
      </c>
      <c r="AK19" s="68">
        <f>STDEV(S19:S23)</f>
        <v>1.825513626352869E-2</v>
      </c>
      <c r="AL19" s="68">
        <f>STDEV(T19:T23)</f>
        <v>6.0413160817821825E-2</v>
      </c>
      <c r="AM19" s="68" t="e">
        <f>STDEV(U19:U23)</f>
        <v>#DIV/0!</v>
      </c>
      <c r="AN19" s="69"/>
      <c r="AO19" s="68">
        <f>STDEV(W19:W23)</f>
        <v>5.0342162581015009</v>
      </c>
      <c r="AP19" s="68">
        <f>STDEV(X19:X23)</f>
        <v>9.0562593455208056</v>
      </c>
      <c r="AQ19" s="68" t="e">
        <f>STDEV(Y19:Y23)</f>
        <v>#DIV/0!</v>
      </c>
      <c r="AS19" s="58"/>
      <c r="AT19" s="59"/>
      <c r="AU19" s="205" t="s">
        <v>121</v>
      </c>
      <c r="AV19" s="206"/>
      <c r="AW19" s="206"/>
      <c r="AX19" s="206"/>
      <c r="AY19" s="206"/>
      <c r="AZ19" s="206"/>
      <c r="BA19" s="206"/>
      <c r="BB19" s="206"/>
      <c r="BC19" s="207"/>
    </row>
    <row r="20" spans="1:55" ht="16">
      <c r="A20" s="116"/>
      <c r="B20" s="29" t="s">
        <v>78</v>
      </c>
      <c r="C20" s="60">
        <v>3.6999999999999998E-2</v>
      </c>
      <c r="D20" s="60">
        <v>3.1E-2</v>
      </c>
      <c r="E20" s="60">
        <v>0.42099999999999999</v>
      </c>
      <c r="F20" s="60">
        <v>0.47099999999999997</v>
      </c>
      <c r="G20" s="60" t="s">
        <v>136</v>
      </c>
      <c r="H20" s="60"/>
      <c r="I20" s="61"/>
      <c r="J20" s="62">
        <v>5.5890000000000004</v>
      </c>
      <c r="K20" s="63">
        <v>37</v>
      </c>
      <c r="L20" s="60">
        <v>6.9329999999999998</v>
      </c>
      <c r="M20" s="63">
        <v>60.4</v>
      </c>
      <c r="N20" s="60" t="s">
        <v>136</v>
      </c>
      <c r="O20" s="64"/>
      <c r="P20" s="65">
        <f t="shared" si="0"/>
        <v>98.906000000000006</v>
      </c>
      <c r="Q20" s="116"/>
      <c r="R20" s="29"/>
      <c r="S20" s="60"/>
      <c r="T20" s="60"/>
      <c r="U20" s="60"/>
      <c r="V20" s="66"/>
      <c r="W20" s="63"/>
      <c r="X20" s="63"/>
      <c r="Y20" s="68"/>
      <c r="Z20" s="116"/>
      <c r="AA20" s="29"/>
      <c r="AB20" s="68"/>
      <c r="AC20" s="68"/>
      <c r="AD20" s="68"/>
      <c r="AE20" s="69"/>
      <c r="AF20" s="68"/>
      <c r="AG20" s="68"/>
      <c r="AH20" s="68"/>
      <c r="AI20" s="116"/>
      <c r="AJ20" s="29"/>
      <c r="AK20" s="68"/>
      <c r="AL20" s="68"/>
      <c r="AM20" s="68"/>
      <c r="AN20" s="69"/>
      <c r="AO20" s="68"/>
      <c r="AP20" s="68"/>
      <c r="AQ20" s="68"/>
      <c r="AS20" s="70" t="s">
        <v>30</v>
      </c>
      <c r="AT20" s="71" t="s">
        <v>4</v>
      </c>
      <c r="AU20" s="72">
        <f>AF7</f>
        <v>64.25</v>
      </c>
      <c r="AV20" s="93" t="s">
        <v>57</v>
      </c>
      <c r="AW20" s="74">
        <f>AO7</f>
        <v>4.1999999999999975</v>
      </c>
      <c r="AX20" s="72">
        <f>AG7</f>
        <v>17.983333333333331</v>
      </c>
      <c r="AY20" s="93" t="s">
        <v>57</v>
      </c>
      <c r="AZ20" s="74">
        <f>AP7</f>
        <v>1.6690815837859243</v>
      </c>
      <c r="BA20" s="72" t="e">
        <f>AH7</f>
        <v>#DIV/0!</v>
      </c>
      <c r="BB20" s="93" t="s">
        <v>57</v>
      </c>
      <c r="BC20" s="75" t="e">
        <f>AQ7</f>
        <v>#DIV/0!</v>
      </c>
    </row>
    <row r="21" spans="1:55" ht="16">
      <c r="A21" s="116" t="s">
        <v>129</v>
      </c>
      <c r="B21" s="29" t="s">
        <v>79</v>
      </c>
      <c r="C21" s="60">
        <v>5.7000000000000002E-2</v>
      </c>
      <c r="D21" s="60">
        <v>3.7999999999999999E-2</v>
      </c>
      <c r="E21" s="60">
        <v>0.56799999999999995</v>
      </c>
      <c r="F21" s="60">
        <v>0.51600000000000001</v>
      </c>
      <c r="G21" s="60">
        <v>0.126</v>
      </c>
      <c r="H21" s="60"/>
      <c r="I21" s="61"/>
      <c r="J21" s="62">
        <v>6.04</v>
      </c>
      <c r="K21" s="63">
        <v>40</v>
      </c>
      <c r="L21" s="60">
        <v>6.7690000000000001</v>
      </c>
      <c r="M21" s="63">
        <v>59</v>
      </c>
      <c r="N21" s="60" t="s">
        <v>136</v>
      </c>
      <c r="O21" s="64"/>
      <c r="P21" s="65">
        <f t="shared" si="0"/>
        <v>100.66200000000001</v>
      </c>
      <c r="Q21" s="116" t="s">
        <v>129</v>
      </c>
      <c r="R21" s="29" t="s">
        <v>80</v>
      </c>
      <c r="S21" s="60">
        <f>AVERAGE(D21:D22)</f>
        <v>4.0499999999999994E-2</v>
      </c>
      <c r="T21" s="60">
        <f>AVERAGE(F21:F22)</f>
        <v>0.54149999999999998</v>
      </c>
      <c r="U21" s="60" t="e">
        <f>AVERAGE(H21:H22)</f>
        <v>#DIV/0!</v>
      </c>
      <c r="V21" s="66"/>
      <c r="W21" s="63">
        <f>AVERAGE(K21:K22)</f>
        <v>40</v>
      </c>
      <c r="X21" s="63">
        <f>AVERAGE(M21:M22)</f>
        <v>58.95</v>
      </c>
      <c r="Y21" s="68" t="e">
        <f>AVERAGE(O21:O22)</f>
        <v>#DIV/0!</v>
      </c>
      <c r="Z21" s="116" t="s">
        <v>129</v>
      </c>
      <c r="AA21" s="29"/>
      <c r="AB21" s="68"/>
      <c r="AC21" s="68"/>
      <c r="AD21" s="68"/>
      <c r="AE21" s="69"/>
      <c r="AF21" s="68"/>
      <c r="AG21" s="68"/>
      <c r="AH21" s="68"/>
      <c r="AI21" s="116" t="s">
        <v>129</v>
      </c>
      <c r="AJ21" s="29"/>
      <c r="AK21" s="68"/>
      <c r="AL21" s="68"/>
      <c r="AM21" s="68"/>
      <c r="AN21" s="69"/>
      <c r="AO21" s="68"/>
      <c r="AP21" s="68"/>
      <c r="AQ21" s="68"/>
      <c r="AS21" s="70" t="s">
        <v>31</v>
      </c>
      <c r="AT21" s="71" t="s">
        <v>123</v>
      </c>
      <c r="AU21" s="72">
        <f>AF13</f>
        <v>85.483333333333334</v>
      </c>
      <c r="AV21" s="93" t="s">
        <v>57</v>
      </c>
      <c r="AW21" s="74">
        <f>AO13</f>
        <v>14.837817674217909</v>
      </c>
      <c r="AX21" s="72" t="e">
        <f>AG13</f>
        <v>#DIV/0!</v>
      </c>
      <c r="AY21" s="93" t="s">
        <v>57</v>
      </c>
      <c r="AZ21" s="75" t="e">
        <f>AP13</f>
        <v>#DIV/0!</v>
      </c>
      <c r="BA21" s="72" t="e">
        <f>AH13</f>
        <v>#DIV/0!</v>
      </c>
      <c r="BB21" s="93" t="s">
        <v>57</v>
      </c>
      <c r="BC21" s="75" t="e">
        <f>AQ13</f>
        <v>#DIV/0!</v>
      </c>
    </row>
    <row r="22" spans="1:55" ht="16">
      <c r="A22" s="116"/>
      <c r="B22" s="29" t="s">
        <v>81</v>
      </c>
      <c r="C22" s="60">
        <v>5.6000000000000001E-2</v>
      </c>
      <c r="D22" s="60">
        <v>4.2999999999999997E-2</v>
      </c>
      <c r="E22" s="60">
        <v>0.54800000000000004</v>
      </c>
      <c r="F22" s="60">
        <v>0.56699999999999995</v>
      </c>
      <c r="G22" s="60" t="s">
        <v>136</v>
      </c>
      <c r="H22" s="60"/>
      <c r="I22" s="61"/>
      <c r="J22" s="62">
        <v>6.0339999999999998</v>
      </c>
      <c r="K22" s="63">
        <v>40</v>
      </c>
      <c r="L22" s="60">
        <v>6.7649999999999997</v>
      </c>
      <c r="M22" s="63">
        <v>58.9</v>
      </c>
      <c r="N22" s="60" t="s">
        <v>136</v>
      </c>
      <c r="O22" s="64"/>
      <c r="P22" s="65">
        <f t="shared" si="0"/>
        <v>100.73</v>
      </c>
      <c r="Q22" s="116"/>
      <c r="R22" s="29"/>
      <c r="S22" s="60"/>
      <c r="T22" s="60"/>
      <c r="U22" s="60"/>
      <c r="V22" s="66"/>
      <c r="W22" s="63"/>
      <c r="X22" s="63"/>
      <c r="Y22" s="68"/>
      <c r="Z22" s="116"/>
      <c r="AA22" s="29"/>
      <c r="AB22" s="68"/>
      <c r="AC22" s="68"/>
      <c r="AD22" s="68"/>
      <c r="AE22" s="69"/>
      <c r="AF22" s="68"/>
      <c r="AG22" s="68"/>
      <c r="AH22" s="68"/>
      <c r="AI22" s="116"/>
      <c r="AJ22" s="29"/>
      <c r="AK22" s="68"/>
      <c r="AL22" s="68"/>
      <c r="AM22" s="68"/>
      <c r="AN22" s="69"/>
      <c r="AO22" s="68"/>
      <c r="AP22" s="68"/>
      <c r="AQ22" s="68"/>
      <c r="AS22" s="70" t="s">
        <v>32</v>
      </c>
      <c r="AT22" s="71" t="s">
        <v>124</v>
      </c>
      <c r="AU22" s="72">
        <f>AF19</f>
        <v>35.766666666666666</v>
      </c>
      <c r="AV22" s="93" t="s">
        <v>57</v>
      </c>
      <c r="AW22" s="74">
        <f>AO19</f>
        <v>5.0342162581015009</v>
      </c>
      <c r="AX22" s="72">
        <f>AG19</f>
        <v>54.833333333333336</v>
      </c>
      <c r="AY22" s="93" t="s">
        <v>57</v>
      </c>
      <c r="AZ22" s="74">
        <f>AP19</f>
        <v>9.0562593455208056</v>
      </c>
      <c r="BA22" s="72" t="e">
        <f>AH19</f>
        <v>#DIV/0!</v>
      </c>
      <c r="BB22" s="93" t="s">
        <v>57</v>
      </c>
      <c r="BC22" s="75" t="e">
        <f>AQ19</f>
        <v>#DIV/0!</v>
      </c>
    </row>
    <row r="23" spans="1:55" ht="17" thickBot="1">
      <c r="A23" s="116"/>
      <c r="B23" s="29" t="s">
        <v>82</v>
      </c>
      <c r="C23" s="60">
        <v>0.19900000000000001</v>
      </c>
      <c r="D23" s="60">
        <v>0.115</v>
      </c>
      <c r="E23" s="60">
        <v>0.80200000000000005</v>
      </c>
      <c r="F23" s="60">
        <v>0.621</v>
      </c>
      <c r="G23" s="77" t="s">
        <v>136</v>
      </c>
      <c r="H23" s="60"/>
      <c r="I23" s="61"/>
      <c r="J23" s="62">
        <v>4.5570000000000004</v>
      </c>
      <c r="K23" s="63">
        <v>30.2</v>
      </c>
      <c r="L23" s="60">
        <v>5.09</v>
      </c>
      <c r="M23" s="63">
        <v>44.3</v>
      </c>
      <c r="N23" s="60" t="s">
        <v>136</v>
      </c>
      <c r="O23" s="64"/>
      <c r="P23" s="65">
        <f t="shared" si="0"/>
        <v>76.707999999999998</v>
      </c>
      <c r="Q23" s="116"/>
      <c r="R23" s="29" t="s">
        <v>83</v>
      </c>
      <c r="S23" s="60">
        <f>AVERAGE(D23:D24)</f>
        <v>7.6999999999999999E-2</v>
      </c>
      <c r="T23" s="60">
        <f>AVERAGE(F23:F24)</f>
        <v>0.57200000000000006</v>
      </c>
      <c r="U23" s="60" t="e">
        <f>AVERAGE(H23:H24)</f>
        <v>#DIV/0!</v>
      </c>
      <c r="V23" s="66"/>
      <c r="W23" s="63">
        <f>AVERAGE(K23:K24)</f>
        <v>30.2</v>
      </c>
      <c r="X23" s="63">
        <f>AVERAGE(M23:M24)</f>
        <v>44.45</v>
      </c>
      <c r="Y23" s="68" t="e">
        <f>AVERAGE(O23:O24)</f>
        <v>#DIV/0!</v>
      </c>
      <c r="Z23" s="116"/>
      <c r="AA23" s="29"/>
      <c r="AB23" s="68"/>
      <c r="AC23" s="68"/>
      <c r="AD23" s="68"/>
      <c r="AE23" s="69"/>
      <c r="AF23" s="68"/>
      <c r="AG23" s="68"/>
      <c r="AH23" s="68"/>
      <c r="AI23" s="116"/>
      <c r="AJ23" s="29"/>
      <c r="AK23" s="68"/>
      <c r="AL23" s="68"/>
      <c r="AM23" s="68"/>
      <c r="AN23" s="69"/>
      <c r="AO23" s="68"/>
      <c r="AP23" s="68"/>
      <c r="AQ23" s="68"/>
      <c r="AS23" s="70" t="s">
        <v>33</v>
      </c>
      <c r="AT23" s="71" t="s">
        <v>125</v>
      </c>
      <c r="AU23" s="72">
        <f>AF25</f>
        <v>57.533333333333339</v>
      </c>
      <c r="AV23" s="93" t="s">
        <v>57</v>
      </c>
      <c r="AW23" s="74">
        <f>AO25</f>
        <v>1.4571661996262932</v>
      </c>
      <c r="AX23" s="72">
        <f>AG25</f>
        <v>25.366666666666664</v>
      </c>
      <c r="AY23" s="93" t="s">
        <v>57</v>
      </c>
      <c r="AZ23" s="74">
        <f>AP25</f>
        <v>2.3538974772350083</v>
      </c>
      <c r="BA23" s="72">
        <f>AH25</f>
        <v>3.4166666666666665</v>
      </c>
      <c r="BB23" s="93" t="s">
        <v>57</v>
      </c>
      <c r="BC23" s="75">
        <f>AQ25</f>
        <v>0.32532035493238554</v>
      </c>
    </row>
    <row r="24" spans="1:55" ht="18" thickTop="1" thickBot="1">
      <c r="A24" s="117"/>
      <c r="B24" s="76" t="s">
        <v>84</v>
      </c>
      <c r="C24" s="77">
        <v>7.4999999999999997E-2</v>
      </c>
      <c r="D24" s="77">
        <v>3.9E-2</v>
      </c>
      <c r="E24" s="77">
        <v>0.752</v>
      </c>
      <c r="F24" s="77">
        <v>0.52300000000000002</v>
      </c>
      <c r="G24" s="77" t="s">
        <v>136</v>
      </c>
      <c r="H24" s="77"/>
      <c r="I24" s="61"/>
      <c r="J24" s="78">
        <v>4.5599999999999996</v>
      </c>
      <c r="K24" s="79">
        <v>30.2</v>
      </c>
      <c r="L24" s="77">
        <v>5.1180000000000003</v>
      </c>
      <c r="M24" s="79">
        <v>44.6</v>
      </c>
      <c r="N24" s="77" t="s">
        <v>136</v>
      </c>
      <c r="O24" s="80"/>
      <c r="P24" s="81">
        <f t="shared" si="0"/>
        <v>76.486000000000004</v>
      </c>
      <c r="Q24" s="117"/>
      <c r="R24" s="29"/>
      <c r="S24" s="60"/>
      <c r="T24" s="60"/>
      <c r="U24" s="60"/>
      <c r="V24" s="66"/>
      <c r="W24" s="63"/>
      <c r="X24" s="63"/>
      <c r="Y24" s="68"/>
      <c r="Z24" s="117"/>
      <c r="AA24" s="29"/>
      <c r="AB24" s="68"/>
      <c r="AC24" s="68"/>
      <c r="AD24" s="68"/>
      <c r="AE24" s="69"/>
      <c r="AF24" s="68"/>
      <c r="AG24" s="68"/>
      <c r="AH24" s="68"/>
      <c r="AI24" s="117"/>
      <c r="AJ24" s="29"/>
      <c r="AK24" s="68"/>
      <c r="AL24" s="68"/>
      <c r="AM24" s="68"/>
      <c r="AN24" s="69"/>
      <c r="AO24" s="68"/>
      <c r="AP24" s="68"/>
      <c r="AQ24" s="68"/>
      <c r="AS24" s="70" t="s">
        <v>35</v>
      </c>
      <c r="AT24" s="71" t="s">
        <v>126</v>
      </c>
      <c r="AU24" s="72">
        <f>AF31</f>
        <v>26.383333333333336</v>
      </c>
      <c r="AV24" s="93" t="s">
        <v>57</v>
      </c>
      <c r="AW24" s="74">
        <f>AO31</f>
        <v>3.1977856922147443</v>
      </c>
      <c r="AX24" s="72">
        <f>AG31</f>
        <v>75.599999999999994</v>
      </c>
      <c r="AY24" s="93" t="s">
        <v>57</v>
      </c>
      <c r="AZ24" s="74">
        <f>AP31</f>
        <v>1.5223337347638346</v>
      </c>
      <c r="BA24" s="72" t="e">
        <f>AH31</f>
        <v>#DIV/0!</v>
      </c>
      <c r="BB24" s="93" t="s">
        <v>57</v>
      </c>
      <c r="BC24" s="75" t="e">
        <f>AQ31</f>
        <v>#DIV/0!</v>
      </c>
    </row>
    <row r="25" spans="1:55" ht="18" thickTop="1" thickBot="1">
      <c r="A25" s="118"/>
      <c r="B25" s="30" t="s">
        <v>85</v>
      </c>
      <c r="C25" s="91">
        <v>0.39200000000000002</v>
      </c>
      <c r="D25" s="91">
        <v>0.214</v>
      </c>
      <c r="E25" s="91">
        <v>0.34570000000000001</v>
      </c>
      <c r="F25" s="91">
        <v>0.34570000000000001</v>
      </c>
      <c r="G25" s="91">
        <v>0.41099999999999998</v>
      </c>
      <c r="H25" s="91">
        <v>0.16159999999999999</v>
      </c>
      <c r="I25" s="61"/>
      <c r="J25" s="89">
        <v>8.8740000000000006</v>
      </c>
      <c r="K25" s="90">
        <v>58.8</v>
      </c>
      <c r="L25" s="91">
        <v>2.99</v>
      </c>
      <c r="M25" s="90">
        <v>26</v>
      </c>
      <c r="N25" s="91">
        <v>0.72799999999999998</v>
      </c>
      <c r="O25" s="94">
        <v>3.4</v>
      </c>
      <c r="P25" s="65">
        <f t="shared" si="0"/>
        <v>90.363900000000001</v>
      </c>
      <c r="Q25" s="118"/>
      <c r="R25" s="29" t="s">
        <v>86</v>
      </c>
      <c r="S25" s="60">
        <f>AVERAGE(D25:D26)</f>
        <v>0.245</v>
      </c>
      <c r="T25" s="60">
        <f>AVERAGE(F25:F26)</f>
        <v>0.3135</v>
      </c>
      <c r="U25" s="60">
        <f>AVERAGE(H25:H26)</f>
        <v>0.14810000000000001</v>
      </c>
      <c r="V25" s="66"/>
      <c r="W25" s="63">
        <f>AVERAGE(K25:K26)</f>
        <v>59.2</v>
      </c>
      <c r="X25" s="63">
        <f>AVERAGE(M25:M26)</f>
        <v>26.8</v>
      </c>
      <c r="Y25" s="68">
        <f>AVERAGE(O25:O26)</f>
        <v>3.4</v>
      </c>
      <c r="Z25" s="118"/>
      <c r="AA25" s="29" t="s">
        <v>87</v>
      </c>
      <c r="AB25" s="68">
        <f>AVERAGE(S25:S29)</f>
        <v>0.25833333333333336</v>
      </c>
      <c r="AC25" s="68">
        <f>AVERAGE(T25:T29)</f>
        <v>0.32694999999999996</v>
      </c>
      <c r="AD25" s="68">
        <f>AVERAGE(U25:U29)</f>
        <v>0.18400000000000002</v>
      </c>
      <c r="AE25" s="69"/>
      <c r="AF25" s="68">
        <f>AVERAGE(W25:W29)</f>
        <v>57.533333333333339</v>
      </c>
      <c r="AG25" s="68">
        <f>AVERAGE(X25:X29)</f>
        <v>25.366666666666664</v>
      </c>
      <c r="AH25" s="68">
        <f>AVERAGE(Y25:Y29)</f>
        <v>3.4166666666666665</v>
      </c>
      <c r="AI25" s="118"/>
      <c r="AJ25" s="29" t="s">
        <v>87</v>
      </c>
      <c r="AK25" s="68">
        <f>STDEV(S25:S29)</f>
        <v>4.1153169177273796E-2</v>
      </c>
      <c r="AL25" s="68">
        <f>STDEV(T25:T29)</f>
        <v>3.3842687541033166E-2</v>
      </c>
      <c r="AM25" s="68">
        <f>STDEV(U25:U29)</f>
        <v>3.4762192105792178E-2</v>
      </c>
      <c r="AN25" s="69"/>
      <c r="AO25" s="68">
        <f>STDEV(W25:W29)</f>
        <v>1.4571661996262932</v>
      </c>
      <c r="AP25" s="68">
        <f>STDEV(X25:X29)</f>
        <v>2.3538974772350083</v>
      </c>
      <c r="AQ25" s="68">
        <f>STDEV(Y25:Y29)</f>
        <v>0.32532035493238554</v>
      </c>
      <c r="AS25" s="82" t="s">
        <v>37</v>
      </c>
      <c r="AT25" s="83" t="s">
        <v>127</v>
      </c>
      <c r="AU25" s="72">
        <f>AF37</f>
        <v>56.183333333333337</v>
      </c>
      <c r="AV25" s="93" t="s">
        <v>57</v>
      </c>
      <c r="AW25" s="74">
        <f>AO37</f>
        <v>1.9534158116830489</v>
      </c>
      <c r="AX25" s="72">
        <f>AG37</f>
        <v>19.55</v>
      </c>
      <c r="AY25" s="93" t="s">
        <v>57</v>
      </c>
      <c r="AZ25" s="74">
        <f>AP37</f>
        <v>1.5999999999999979</v>
      </c>
      <c r="BA25" s="72">
        <f>AH37</f>
        <v>11.883333333333333</v>
      </c>
      <c r="BB25" s="93" t="s">
        <v>57</v>
      </c>
      <c r="BC25" s="75">
        <f>AQ37</f>
        <v>0.91150059425835495</v>
      </c>
    </row>
    <row r="26" spans="1:55">
      <c r="A26" s="116"/>
      <c r="B26" s="29" t="s">
        <v>88</v>
      </c>
      <c r="C26" s="60">
        <v>0.34100000000000003</v>
      </c>
      <c r="D26" s="60">
        <v>0.27600000000000002</v>
      </c>
      <c r="E26" s="60">
        <v>0.28129999999999999</v>
      </c>
      <c r="F26" s="60">
        <v>0.28129999999999999</v>
      </c>
      <c r="G26" s="60">
        <v>0.23</v>
      </c>
      <c r="H26" s="60">
        <v>0.1346</v>
      </c>
      <c r="I26" s="61"/>
      <c r="J26" s="62">
        <v>9.0060000000000002</v>
      </c>
      <c r="K26" s="63">
        <v>59.6</v>
      </c>
      <c r="L26" s="60">
        <v>3.1659999999999999</v>
      </c>
      <c r="M26" s="63">
        <v>27.6</v>
      </c>
      <c r="N26" s="60">
        <v>0.72699999999999998</v>
      </c>
      <c r="O26" s="95">
        <v>3.4</v>
      </c>
      <c r="P26" s="65">
        <f t="shared" si="0"/>
        <v>92.675699999999992</v>
      </c>
      <c r="Q26" s="116"/>
      <c r="R26" s="29"/>
      <c r="S26" s="60"/>
      <c r="T26" s="60"/>
      <c r="U26" s="60"/>
      <c r="V26" s="66"/>
      <c r="W26" s="63"/>
      <c r="X26" s="63"/>
      <c r="Y26" s="68"/>
      <c r="Z26" s="116"/>
      <c r="AA26" s="29"/>
      <c r="AB26" s="68"/>
      <c r="AC26" s="68"/>
      <c r="AD26" s="68"/>
      <c r="AE26" s="69"/>
      <c r="AF26" s="68"/>
      <c r="AG26" s="68"/>
      <c r="AH26" s="68"/>
      <c r="AI26" s="116"/>
      <c r="AJ26" s="29"/>
      <c r="AK26" s="68"/>
      <c r="AL26" s="68"/>
      <c r="AM26" s="68"/>
      <c r="AN26" s="69"/>
      <c r="AO26" s="68"/>
      <c r="AP26" s="68"/>
      <c r="AQ26" s="68"/>
    </row>
    <row r="27" spans="1:55">
      <c r="A27" s="116" t="s">
        <v>130</v>
      </c>
      <c r="B27" s="29" t="s">
        <v>89</v>
      </c>
      <c r="C27" s="60">
        <v>0.42</v>
      </c>
      <c r="D27" s="60">
        <v>0.32100000000000001</v>
      </c>
      <c r="E27" s="60">
        <v>0.3296</v>
      </c>
      <c r="F27" s="60">
        <v>0.3296</v>
      </c>
      <c r="G27" s="60">
        <v>0.435</v>
      </c>
      <c r="H27" s="60">
        <v>0.23949999999999999</v>
      </c>
      <c r="I27" s="61"/>
      <c r="J27" s="62">
        <v>8.6890000000000001</v>
      </c>
      <c r="K27" s="63">
        <v>57.5</v>
      </c>
      <c r="L27" s="60">
        <v>2.609</v>
      </c>
      <c r="M27" s="63">
        <v>22.7</v>
      </c>
      <c r="N27" s="60">
        <v>0.66100000000000003</v>
      </c>
      <c r="O27" s="95">
        <v>3.1</v>
      </c>
      <c r="P27" s="65">
        <f t="shared" si="0"/>
        <v>85.970300000000009</v>
      </c>
      <c r="Q27" s="116" t="s">
        <v>130</v>
      </c>
      <c r="R27" s="29" t="s">
        <v>90</v>
      </c>
      <c r="S27" s="60">
        <f>AVERAGE(D27:D28)</f>
        <v>0.30449999999999999</v>
      </c>
      <c r="T27" s="60">
        <f>AVERAGE(F27:F28)</f>
        <v>0.36545</v>
      </c>
      <c r="U27" s="60">
        <f>AVERAGE(H27:H28)</f>
        <v>0.2175</v>
      </c>
      <c r="V27" s="66"/>
      <c r="W27" s="63">
        <f>AVERAGE(K27:K28)</f>
        <v>56.5</v>
      </c>
      <c r="X27" s="63">
        <f>AVERAGE(M27:M28)</f>
        <v>22.65</v>
      </c>
      <c r="Y27" s="68">
        <f>AVERAGE(O27:O28)</f>
        <v>3.1</v>
      </c>
      <c r="Z27" s="116" t="s">
        <v>130</v>
      </c>
      <c r="AA27" s="29"/>
      <c r="AB27" s="68"/>
      <c r="AC27" s="68"/>
      <c r="AD27" s="68"/>
      <c r="AE27" s="69"/>
      <c r="AF27" s="68"/>
      <c r="AG27" s="68"/>
      <c r="AH27" s="68"/>
      <c r="AI27" s="116" t="s">
        <v>130</v>
      </c>
      <c r="AJ27" s="29"/>
      <c r="AK27" s="68"/>
      <c r="AL27" s="68"/>
      <c r="AM27" s="68"/>
      <c r="AN27" s="69"/>
      <c r="AO27" s="68"/>
      <c r="AP27" s="68"/>
      <c r="AQ27" s="68"/>
    </row>
    <row r="28" spans="1:55">
      <c r="A28" s="116"/>
      <c r="B28" s="29" t="s">
        <v>91</v>
      </c>
      <c r="C28" s="60">
        <v>0.28399999999999997</v>
      </c>
      <c r="D28" s="60">
        <v>0.28799999999999998</v>
      </c>
      <c r="E28" s="60">
        <v>0.40129999999999999</v>
      </c>
      <c r="F28" s="60">
        <v>0.40129999999999999</v>
      </c>
      <c r="G28" s="60">
        <v>0.26800000000000002</v>
      </c>
      <c r="H28" s="60">
        <v>0.19550000000000001</v>
      </c>
      <c r="I28" s="61"/>
      <c r="J28" s="62">
        <v>8.3800000000000008</v>
      </c>
      <c r="K28" s="63">
        <v>55.5</v>
      </c>
      <c r="L28" s="60">
        <v>2.5920000000000001</v>
      </c>
      <c r="M28" s="63">
        <v>22.6</v>
      </c>
      <c r="N28" s="60">
        <v>0.66200000000000003</v>
      </c>
      <c r="O28" s="95">
        <v>3.1</v>
      </c>
      <c r="P28" s="65">
        <f t="shared" si="0"/>
        <v>83.854399999999984</v>
      </c>
      <c r="Q28" s="116"/>
      <c r="R28" s="29"/>
      <c r="S28" s="60"/>
      <c r="T28" s="60"/>
      <c r="U28" s="60"/>
      <c r="V28" s="66"/>
      <c r="W28" s="63"/>
      <c r="X28" s="63"/>
      <c r="Y28" s="68"/>
      <c r="Z28" s="116"/>
      <c r="AA28" s="29"/>
      <c r="AB28" s="68"/>
      <c r="AC28" s="68"/>
      <c r="AD28" s="68"/>
      <c r="AE28" s="69"/>
      <c r="AF28" s="68"/>
      <c r="AG28" s="68"/>
      <c r="AH28" s="68"/>
      <c r="AI28" s="116"/>
      <c r="AJ28" s="29"/>
      <c r="AK28" s="68"/>
      <c r="AL28" s="68"/>
      <c r="AM28" s="68"/>
      <c r="AN28" s="69"/>
      <c r="AO28" s="68"/>
      <c r="AP28" s="68"/>
      <c r="AQ28" s="68"/>
    </row>
    <row r="29" spans="1:55">
      <c r="A29" s="116"/>
      <c r="B29" s="29" t="s">
        <v>92</v>
      </c>
      <c r="C29" s="60">
        <v>0.26400000000000001</v>
      </c>
      <c r="D29" s="60">
        <v>0.2</v>
      </c>
      <c r="E29" s="60">
        <v>0.27989999999999998</v>
      </c>
      <c r="F29" s="60">
        <v>0.27989999999999998</v>
      </c>
      <c r="G29" s="60">
        <v>0.35099999999999998</v>
      </c>
      <c r="H29" s="60">
        <v>0.1918</v>
      </c>
      <c r="I29" s="61"/>
      <c r="J29" s="62">
        <v>8.8710000000000004</v>
      </c>
      <c r="K29" s="63">
        <v>58.7</v>
      </c>
      <c r="L29" s="60">
        <v>3.21</v>
      </c>
      <c r="M29" s="63">
        <v>28</v>
      </c>
      <c r="N29" s="60">
        <v>0.82799999999999996</v>
      </c>
      <c r="O29" s="95">
        <v>3.9</v>
      </c>
      <c r="P29" s="65">
        <f t="shared" si="0"/>
        <v>92.615100000000012</v>
      </c>
      <c r="Q29" s="116"/>
      <c r="R29" s="29" t="s">
        <v>93</v>
      </c>
      <c r="S29" s="60">
        <f>AVERAGE(D29:D30)</f>
        <v>0.22550000000000001</v>
      </c>
      <c r="T29" s="60">
        <f>AVERAGE(F29:F30)</f>
        <v>0.30189999999999995</v>
      </c>
      <c r="U29" s="60">
        <f>AVERAGE(H29:H30)</f>
        <v>0.18640000000000001</v>
      </c>
      <c r="V29" s="66"/>
      <c r="W29" s="63">
        <f>AVERAGE(K29:K30)</f>
        <v>56.900000000000006</v>
      </c>
      <c r="X29" s="63">
        <f>AVERAGE(M29:M30)</f>
        <v>26.65</v>
      </c>
      <c r="Y29" s="68">
        <f>AVERAGE(O29:O30)</f>
        <v>3.75</v>
      </c>
      <c r="Z29" s="116"/>
      <c r="AA29" s="29"/>
      <c r="AB29" s="68"/>
      <c r="AC29" s="68"/>
      <c r="AD29" s="68"/>
      <c r="AE29" s="69"/>
      <c r="AF29" s="68"/>
      <c r="AG29" s="68"/>
      <c r="AH29" s="68"/>
      <c r="AI29" s="116"/>
      <c r="AJ29" s="29"/>
      <c r="AK29" s="68"/>
      <c r="AL29" s="68"/>
      <c r="AM29" s="68"/>
      <c r="AN29" s="69"/>
      <c r="AO29" s="68"/>
      <c r="AP29" s="68"/>
      <c r="AQ29" s="68"/>
    </row>
    <row r="30" spans="1:55" ht="16" thickBot="1">
      <c r="A30" s="117"/>
      <c r="B30" s="76" t="s">
        <v>94</v>
      </c>
      <c r="C30" s="77">
        <v>0.32</v>
      </c>
      <c r="D30" s="77">
        <v>0.251</v>
      </c>
      <c r="E30" s="77">
        <v>0.32389999999999997</v>
      </c>
      <c r="F30" s="77">
        <v>0.32389999999999997</v>
      </c>
      <c r="G30" s="77">
        <v>0.32</v>
      </c>
      <c r="H30" s="77">
        <v>0.18099999999999999</v>
      </c>
      <c r="I30" s="61"/>
      <c r="J30" s="78">
        <v>8.3249999999999993</v>
      </c>
      <c r="K30" s="79">
        <v>55.1</v>
      </c>
      <c r="L30" s="77">
        <v>2.9060000000000001</v>
      </c>
      <c r="M30" s="79">
        <v>25.3</v>
      </c>
      <c r="N30" s="77">
        <v>0.76700000000000002</v>
      </c>
      <c r="O30" s="96">
        <v>3.6</v>
      </c>
      <c r="P30" s="81">
        <f t="shared" si="0"/>
        <v>86.267700000000005</v>
      </c>
      <c r="Q30" s="117"/>
      <c r="R30" s="29"/>
      <c r="S30" s="60"/>
      <c r="T30" s="60"/>
      <c r="U30" s="60"/>
      <c r="V30" s="66"/>
      <c r="W30" s="63"/>
      <c r="X30" s="63"/>
      <c r="Y30" s="68"/>
      <c r="Z30" s="117"/>
      <c r="AA30" s="29"/>
      <c r="AB30" s="68"/>
      <c r="AC30" s="68"/>
      <c r="AD30" s="68"/>
      <c r="AE30" s="69"/>
      <c r="AF30" s="68"/>
      <c r="AG30" s="68"/>
      <c r="AH30" s="68"/>
      <c r="AI30" s="117"/>
      <c r="AJ30" s="29"/>
      <c r="AK30" s="68"/>
      <c r="AL30" s="68"/>
      <c r="AM30" s="68"/>
      <c r="AN30" s="69"/>
      <c r="AO30" s="68"/>
      <c r="AP30" s="68"/>
      <c r="AQ30" s="68"/>
    </row>
    <row r="31" spans="1:55" ht="16" thickTop="1">
      <c r="A31" s="118"/>
      <c r="B31" s="30" t="s">
        <v>95</v>
      </c>
      <c r="C31" s="91" t="s">
        <v>136</v>
      </c>
      <c r="D31" s="91"/>
      <c r="E31" s="91">
        <v>0.50619999999999998</v>
      </c>
      <c r="F31" s="91">
        <v>0.50619999999999998</v>
      </c>
      <c r="G31" s="88" t="s">
        <v>136</v>
      </c>
      <c r="H31" s="91"/>
      <c r="I31" s="61"/>
      <c r="J31" s="89">
        <v>4.6390000000000002</v>
      </c>
      <c r="K31" s="90">
        <v>30.7</v>
      </c>
      <c r="L31" s="91">
        <v>8.6959999999999997</v>
      </c>
      <c r="M31" s="90">
        <v>75.7</v>
      </c>
      <c r="N31" s="88" t="s">
        <v>136</v>
      </c>
      <c r="O31" s="94"/>
      <c r="P31" s="65">
        <f t="shared" si="0"/>
        <v>107.9186</v>
      </c>
      <c r="Q31" s="118"/>
      <c r="R31" s="29" t="s">
        <v>96</v>
      </c>
      <c r="S31" s="60" t="e">
        <f>AVERAGE(D31:D32)</f>
        <v>#DIV/0!</v>
      </c>
      <c r="T31" s="60">
        <f>AVERAGE(F31:F32)</f>
        <v>0.45399999999999996</v>
      </c>
      <c r="U31" s="60" t="e">
        <f>AVERAGE(H31:H32)</f>
        <v>#DIV/0!</v>
      </c>
      <c r="V31" s="66"/>
      <c r="W31" s="63">
        <f>AVERAGE(K31:K32)</f>
        <v>29.9</v>
      </c>
      <c r="X31" s="63">
        <f>AVERAGE(M31:M32)</f>
        <v>75.900000000000006</v>
      </c>
      <c r="Y31" s="68" t="e">
        <f>AVERAGE(O31:O32)</f>
        <v>#DIV/0!</v>
      </c>
      <c r="Z31" s="118"/>
      <c r="AA31" s="29" t="s">
        <v>97</v>
      </c>
      <c r="AB31" s="68" t="e">
        <f>AVERAGE(S31:S35)</f>
        <v>#DIV/0!</v>
      </c>
      <c r="AC31" s="68">
        <f>AVERAGE(T31:T35)</f>
        <v>0.49968333333333331</v>
      </c>
      <c r="AD31" s="68" t="e">
        <f>AVERAGE(U31:U35)</f>
        <v>#DIV/0!</v>
      </c>
      <c r="AE31" s="69"/>
      <c r="AF31" s="68">
        <f>AVERAGE(W31:W35)</f>
        <v>26.383333333333336</v>
      </c>
      <c r="AG31" s="68">
        <f>AVERAGE(X31:X35)</f>
        <v>75.599999999999994</v>
      </c>
      <c r="AH31" s="68" t="e">
        <f>AVERAGE(Y31:Y35)</f>
        <v>#DIV/0!</v>
      </c>
      <c r="AI31" s="118"/>
      <c r="AJ31" s="29" t="s">
        <v>97</v>
      </c>
      <c r="AK31" s="68" t="e">
        <f>STDEV(S31:S35)</f>
        <v>#DIV/0!</v>
      </c>
      <c r="AL31" s="68">
        <f>STDEV(T31:T35)</f>
        <v>6.4645114535696241E-2</v>
      </c>
      <c r="AM31" s="68" t="e">
        <f>STDEV(U31:U35)</f>
        <v>#DIV/0!</v>
      </c>
      <c r="AN31" s="69"/>
      <c r="AO31" s="68">
        <f>STDEV(W31:W35)</f>
        <v>3.1977856922147443</v>
      </c>
      <c r="AP31" s="68">
        <f>STDEV(X31:X35)</f>
        <v>1.5223337347638346</v>
      </c>
      <c r="AQ31" s="68" t="e">
        <f>STDEV(Y31:Y35)</f>
        <v>#DIV/0!</v>
      </c>
      <c r="AT31" s="97"/>
      <c r="AU31" s="140"/>
      <c r="AV31" s="98"/>
    </row>
    <row r="32" spans="1:55">
      <c r="A32" s="116"/>
      <c r="B32" s="29" t="s">
        <v>98</v>
      </c>
      <c r="C32" s="60" t="s">
        <v>136</v>
      </c>
      <c r="D32" s="60"/>
      <c r="E32" s="60">
        <v>0.40179999999999999</v>
      </c>
      <c r="F32" s="60">
        <v>0.40179999999999999</v>
      </c>
      <c r="G32" s="60" t="s">
        <v>136</v>
      </c>
      <c r="H32" s="60"/>
      <c r="I32" s="61"/>
      <c r="J32" s="62">
        <v>4.3959999999999999</v>
      </c>
      <c r="K32" s="63">
        <v>29.1</v>
      </c>
      <c r="L32" s="60">
        <v>8.7390000000000008</v>
      </c>
      <c r="M32" s="63">
        <v>76.099999999999994</v>
      </c>
      <c r="N32" s="60" t="s">
        <v>136</v>
      </c>
      <c r="O32" s="95"/>
      <c r="P32" s="65">
        <f t="shared" si="0"/>
        <v>106.40539999999999</v>
      </c>
      <c r="Q32" s="116"/>
      <c r="R32" s="29"/>
      <c r="S32" s="60"/>
      <c r="T32" s="60"/>
      <c r="U32" s="60"/>
      <c r="V32" s="66"/>
      <c r="W32" s="63"/>
      <c r="X32" s="63"/>
      <c r="Y32" s="68"/>
      <c r="Z32" s="116"/>
      <c r="AA32" s="29"/>
      <c r="AB32" s="68"/>
      <c r="AC32" s="68"/>
      <c r="AD32" s="68"/>
      <c r="AE32" s="69"/>
      <c r="AF32" s="68"/>
      <c r="AG32" s="68"/>
      <c r="AH32" s="68"/>
      <c r="AI32" s="116"/>
      <c r="AJ32" s="29"/>
      <c r="AK32" s="68"/>
      <c r="AL32" s="68"/>
      <c r="AM32" s="68"/>
      <c r="AN32" s="69"/>
      <c r="AO32" s="68"/>
      <c r="AP32" s="68"/>
      <c r="AQ32" s="68"/>
      <c r="AT32" s="99"/>
      <c r="AU32" s="140"/>
      <c r="AV32" s="98"/>
    </row>
    <row r="33" spans="1:54" ht="16" thickBot="1">
      <c r="A33" s="116" t="s">
        <v>131</v>
      </c>
      <c r="B33" s="29" t="s">
        <v>99</v>
      </c>
      <c r="C33" s="60" t="s">
        <v>136</v>
      </c>
      <c r="D33" s="60"/>
      <c r="E33" s="60">
        <v>0.4733</v>
      </c>
      <c r="F33" s="60">
        <v>0.4733</v>
      </c>
      <c r="G33" s="60" t="s">
        <v>136</v>
      </c>
      <c r="H33" s="60"/>
      <c r="I33" s="61"/>
      <c r="J33" s="62">
        <v>3.5680000000000001</v>
      </c>
      <c r="K33" s="63">
        <v>23.6</v>
      </c>
      <c r="L33" s="60">
        <v>8.8190000000000008</v>
      </c>
      <c r="M33" s="63">
        <v>76.8</v>
      </c>
      <c r="N33" s="60" t="s">
        <v>136</v>
      </c>
      <c r="O33" s="95"/>
      <c r="P33" s="65">
        <f t="shared" si="0"/>
        <v>101.8199</v>
      </c>
      <c r="Q33" s="116" t="s">
        <v>131</v>
      </c>
      <c r="R33" s="29" t="s">
        <v>100</v>
      </c>
      <c r="S33" s="60" t="e">
        <f>AVERAGE(D33:D34)</f>
        <v>#DIV/0!</v>
      </c>
      <c r="T33" s="60">
        <f>AVERAGE(F33:F34)</f>
        <v>0.47139999999999999</v>
      </c>
      <c r="U33" s="60" t="e">
        <f>AVERAGE(H33:H34)</f>
        <v>#DIV/0!</v>
      </c>
      <c r="V33" s="66"/>
      <c r="W33" s="63">
        <f>AVERAGE(K33:K34)</f>
        <v>23.65</v>
      </c>
      <c r="X33" s="63">
        <f>AVERAGE(M33:M34)</f>
        <v>76.949999999999989</v>
      </c>
      <c r="Y33" s="68" t="e">
        <f>AVERAGE(O33:O34)</f>
        <v>#DIV/0!</v>
      </c>
      <c r="Z33" s="116" t="s">
        <v>131</v>
      </c>
      <c r="AA33" s="29"/>
      <c r="AB33" s="68"/>
      <c r="AC33" s="68"/>
      <c r="AD33" s="68"/>
      <c r="AE33" s="69"/>
      <c r="AF33" s="68"/>
      <c r="AG33" s="68"/>
      <c r="AH33" s="68"/>
      <c r="AI33" s="116" t="s">
        <v>131</v>
      </c>
      <c r="AJ33" s="29"/>
      <c r="AK33" s="68"/>
      <c r="AL33" s="68"/>
      <c r="AM33" s="68"/>
      <c r="AN33" s="69"/>
      <c r="AO33" s="68"/>
      <c r="AP33" s="68"/>
      <c r="AQ33" s="68"/>
    </row>
    <row r="34" spans="1:54">
      <c r="A34" s="116"/>
      <c r="B34" s="29" t="s">
        <v>101</v>
      </c>
      <c r="C34" s="60" t="s">
        <v>136</v>
      </c>
      <c r="D34" s="60"/>
      <c r="E34" s="60">
        <v>0.46949999999999997</v>
      </c>
      <c r="F34" s="60">
        <v>0.46949999999999997</v>
      </c>
      <c r="G34" s="60" t="s">
        <v>136</v>
      </c>
      <c r="H34" s="60"/>
      <c r="I34" s="61"/>
      <c r="J34" s="62">
        <v>3.5790000000000002</v>
      </c>
      <c r="K34" s="63">
        <v>23.7</v>
      </c>
      <c r="L34" s="60">
        <v>8.8539999999999992</v>
      </c>
      <c r="M34" s="63">
        <v>77.099999999999994</v>
      </c>
      <c r="N34" s="60" t="s">
        <v>136</v>
      </c>
      <c r="O34" s="95"/>
      <c r="P34" s="65">
        <f t="shared" si="0"/>
        <v>102.20850000000002</v>
      </c>
      <c r="Q34" s="116"/>
      <c r="R34" s="29"/>
      <c r="S34" s="60"/>
      <c r="T34" s="60"/>
      <c r="U34" s="60"/>
      <c r="V34" s="66"/>
      <c r="W34" s="63"/>
      <c r="X34" s="63"/>
      <c r="Y34" s="68"/>
      <c r="Z34" s="116"/>
      <c r="AA34" s="29"/>
      <c r="AB34" s="68"/>
      <c r="AC34" s="68"/>
      <c r="AD34" s="68"/>
      <c r="AE34" s="69"/>
      <c r="AF34" s="68"/>
      <c r="AG34" s="68"/>
      <c r="AH34" s="68"/>
      <c r="AI34" s="116"/>
      <c r="AJ34" s="29"/>
      <c r="AK34" s="68"/>
      <c r="AL34" s="68"/>
      <c r="AM34" s="68"/>
      <c r="AN34" s="69"/>
      <c r="AO34" s="68"/>
      <c r="AP34" s="68"/>
      <c r="AQ34" s="68"/>
      <c r="AT34" s="218"/>
      <c r="AU34" s="220"/>
      <c r="AV34" s="220"/>
      <c r="AW34" s="220"/>
      <c r="AX34" s="220" t="s">
        <v>132</v>
      </c>
      <c r="AY34" s="220"/>
      <c r="AZ34" s="220"/>
      <c r="BA34" s="220"/>
      <c r="BB34" s="221"/>
    </row>
    <row r="35" spans="1:54" ht="16.75" customHeight="1">
      <c r="A35" s="116"/>
      <c r="B35" s="29" t="s">
        <v>102</v>
      </c>
      <c r="C35" s="60" t="s">
        <v>136</v>
      </c>
      <c r="D35" s="60"/>
      <c r="E35" s="60">
        <v>0.58260000000000001</v>
      </c>
      <c r="F35" s="60">
        <v>0.58260000000000001</v>
      </c>
      <c r="G35" s="60" t="s">
        <v>136</v>
      </c>
      <c r="H35" s="60"/>
      <c r="I35" s="61"/>
      <c r="J35" s="62">
        <v>3.8650000000000002</v>
      </c>
      <c r="K35" s="63">
        <v>25.6</v>
      </c>
      <c r="L35" s="60">
        <v>8.2799999999999994</v>
      </c>
      <c r="M35" s="63">
        <v>72.099999999999994</v>
      </c>
      <c r="N35" s="60" t="s">
        <v>136</v>
      </c>
      <c r="O35" s="95"/>
      <c r="P35" s="65">
        <f t="shared" si="0"/>
        <v>99.447799999999987</v>
      </c>
      <c r="Q35" s="116"/>
      <c r="R35" s="29" t="s">
        <v>103</v>
      </c>
      <c r="S35" s="60" t="e">
        <f>AVERAGE(D35:D36)</f>
        <v>#DIV/0!</v>
      </c>
      <c r="T35" s="60">
        <f>AVERAGE(F35:F36)</f>
        <v>0.57364999999999999</v>
      </c>
      <c r="U35" s="60" t="e">
        <f>AVERAGE(H35:H36)</f>
        <v>#DIV/0!</v>
      </c>
      <c r="V35" s="66"/>
      <c r="W35" s="63">
        <f>AVERAGE(K35:K36)</f>
        <v>25.6</v>
      </c>
      <c r="X35" s="63">
        <f>AVERAGE(M35:M36)</f>
        <v>73.949999999999989</v>
      </c>
      <c r="Y35" s="68" t="e">
        <f>AVERAGE(O35:O36)</f>
        <v>#DIV/0!</v>
      </c>
      <c r="Z35" s="116"/>
      <c r="AA35" s="29"/>
      <c r="AB35" s="68"/>
      <c r="AC35" s="68"/>
      <c r="AD35" s="68"/>
      <c r="AE35" s="69"/>
      <c r="AF35" s="68"/>
      <c r="AG35" s="68"/>
      <c r="AH35" s="68"/>
      <c r="AI35" s="116"/>
      <c r="AJ35" s="29"/>
      <c r="AK35" s="68"/>
      <c r="AL35" s="68"/>
      <c r="AM35" s="68"/>
      <c r="AN35" s="69"/>
      <c r="AO35" s="68"/>
      <c r="AP35" s="68"/>
      <c r="AQ35" s="68"/>
      <c r="AT35" s="219"/>
      <c r="AU35" s="141"/>
      <c r="AV35" s="222"/>
      <c r="AW35" s="222"/>
      <c r="AX35" s="223" t="s">
        <v>104</v>
      </c>
      <c r="AY35" s="223"/>
      <c r="AZ35" s="223" t="s">
        <v>105</v>
      </c>
      <c r="BA35" s="223"/>
      <c r="BB35" s="224"/>
    </row>
    <row r="36" spans="1:54" ht="16" thickBot="1">
      <c r="A36" s="117"/>
      <c r="B36" s="76" t="s">
        <v>106</v>
      </c>
      <c r="C36" s="77" t="s">
        <v>136</v>
      </c>
      <c r="D36" s="77"/>
      <c r="E36" s="77">
        <v>0.56470000000000009</v>
      </c>
      <c r="F36" s="77">
        <v>0.56470000000000009</v>
      </c>
      <c r="G36" s="77" t="s">
        <v>136</v>
      </c>
      <c r="H36" s="77"/>
      <c r="I36" s="61"/>
      <c r="J36" s="78">
        <v>3.8690000000000002</v>
      </c>
      <c r="K36" s="79">
        <v>25.6</v>
      </c>
      <c r="L36" s="77">
        <v>8.6989999999999998</v>
      </c>
      <c r="M36" s="79">
        <v>75.8</v>
      </c>
      <c r="N36" s="77" t="s">
        <v>136</v>
      </c>
      <c r="O36" s="96"/>
      <c r="P36" s="81">
        <f t="shared" si="0"/>
        <v>103.09409999999998</v>
      </c>
      <c r="Q36" s="117"/>
      <c r="R36" s="29"/>
      <c r="S36" s="60"/>
      <c r="T36" s="60"/>
      <c r="U36" s="60"/>
      <c r="V36" s="66"/>
      <c r="W36" s="63"/>
      <c r="X36" s="63"/>
      <c r="Y36" s="68"/>
      <c r="Z36" s="117"/>
      <c r="AA36" s="29"/>
      <c r="AB36" s="68"/>
      <c r="AC36" s="68"/>
      <c r="AD36" s="68"/>
      <c r="AE36" s="69"/>
      <c r="AF36" s="68"/>
      <c r="AG36" s="68"/>
      <c r="AH36" s="68"/>
      <c r="AI36" s="117"/>
      <c r="AJ36" s="29"/>
      <c r="AK36" s="68"/>
      <c r="AL36" s="68"/>
      <c r="AM36" s="68"/>
      <c r="AN36" s="69"/>
      <c r="AO36" s="68"/>
      <c r="AP36" s="68"/>
      <c r="AQ36" s="68"/>
      <c r="AT36" s="58" t="s">
        <v>107</v>
      </c>
      <c r="AU36" s="131"/>
      <c r="AV36" s="229"/>
      <c r="AW36" s="229"/>
      <c r="AX36" s="230">
        <v>0.04</v>
      </c>
      <c r="AY36" s="230"/>
      <c r="AZ36" s="231">
        <v>0.05</v>
      </c>
      <c r="BA36" s="231"/>
      <c r="BB36" s="232"/>
    </row>
    <row r="37" spans="1:54" ht="16" thickTop="1">
      <c r="A37" s="118"/>
      <c r="B37" s="30" t="s">
        <v>108</v>
      </c>
      <c r="C37" s="91">
        <v>0.20499999999999999</v>
      </c>
      <c r="D37" s="91">
        <v>0.09</v>
      </c>
      <c r="E37" s="91">
        <v>0.32900000000000001</v>
      </c>
      <c r="F37" s="91">
        <v>0.19</v>
      </c>
      <c r="G37" s="91">
        <v>0.68700000000000006</v>
      </c>
      <c r="H37" s="91">
        <v>0.21569999999999998</v>
      </c>
      <c r="I37" s="61"/>
      <c r="J37" s="89">
        <v>8.1270000000000007</v>
      </c>
      <c r="K37" s="90">
        <v>53.8</v>
      </c>
      <c r="L37" s="91">
        <v>2.3359999999999999</v>
      </c>
      <c r="M37" s="90">
        <v>20.3</v>
      </c>
      <c r="N37" s="91">
        <v>3.0750000000000002</v>
      </c>
      <c r="O37" s="94">
        <v>14.5</v>
      </c>
      <c r="P37" s="65">
        <f t="shared" si="0"/>
        <v>90.087099999999992</v>
      </c>
      <c r="Q37" s="118"/>
      <c r="R37" s="29" t="s">
        <v>109</v>
      </c>
      <c r="S37" s="60">
        <f>AVERAGE(D37:D38)</f>
        <v>0.251</v>
      </c>
      <c r="T37" s="60">
        <f>AVERAGE(F37:F38)</f>
        <v>0.24349999999999999</v>
      </c>
      <c r="U37" s="60">
        <f>AVERAGE(H37:H38)</f>
        <v>0.38805000000000001</v>
      </c>
      <c r="V37" s="66"/>
      <c r="W37" s="63">
        <f>AVERAGE(K37:K38)</f>
        <v>54.3</v>
      </c>
      <c r="X37" s="63">
        <f>AVERAGE(M37:M38)</f>
        <v>21.15</v>
      </c>
      <c r="Y37" s="68">
        <f>AVERAGE(O37:O38)</f>
        <v>12.7</v>
      </c>
      <c r="Z37" s="118"/>
      <c r="AA37" s="29" t="s">
        <v>110</v>
      </c>
      <c r="AB37" s="68">
        <f>AVERAGE(S37:S41)</f>
        <v>0.19866666666666669</v>
      </c>
      <c r="AC37" s="68">
        <f>AVERAGE(T37:T41)</f>
        <v>0.22416666666666665</v>
      </c>
      <c r="AD37" s="68">
        <f>AVERAGE(U37:U41)</f>
        <v>0.39476666666666665</v>
      </c>
      <c r="AE37" s="69"/>
      <c r="AF37" s="68">
        <f>AVERAGE(W37:W41)</f>
        <v>56.183333333333337</v>
      </c>
      <c r="AG37" s="68">
        <f>AVERAGE(X37:X41)</f>
        <v>19.55</v>
      </c>
      <c r="AH37" s="68">
        <f>AVERAGE(Y37:Y41)</f>
        <v>11.883333333333333</v>
      </c>
      <c r="AI37" s="118"/>
      <c r="AJ37" s="29" t="s">
        <v>110</v>
      </c>
      <c r="AK37" s="68">
        <f>STDEV(S37:S41)</f>
        <v>4.7585011645825195E-2</v>
      </c>
      <c r="AL37" s="68">
        <f>STDEV(T37:T41)</f>
        <v>3.1770006819850517E-2</v>
      </c>
      <c r="AM37" s="68">
        <f>STDEV(U37:U41)</f>
        <v>4.5895106856105386E-2</v>
      </c>
      <c r="AN37" s="69"/>
      <c r="AO37" s="68">
        <f>STDEV(W37:W41)</f>
        <v>1.9534158116830489</v>
      </c>
      <c r="AP37" s="68">
        <f>STDEV(X37:X41)</f>
        <v>1.5999999999999979</v>
      </c>
      <c r="AQ37" s="68">
        <f>STDEV(Y37:Y41)</f>
        <v>0.91150059425835495</v>
      </c>
      <c r="AT37" s="58" t="s">
        <v>28</v>
      </c>
      <c r="AU37" s="131"/>
      <c r="AV37" s="229"/>
      <c r="AW37" s="229"/>
      <c r="AX37" s="230">
        <v>0.04</v>
      </c>
      <c r="AY37" s="230"/>
      <c r="AZ37" s="231">
        <v>0.05</v>
      </c>
      <c r="BA37" s="231"/>
      <c r="BB37" s="232"/>
    </row>
    <row r="38" spans="1:54" ht="16" thickBot="1">
      <c r="A38" s="116"/>
      <c r="B38" s="29" t="s">
        <v>111</v>
      </c>
      <c r="C38" s="60">
        <v>0.47399999999999998</v>
      </c>
      <c r="D38" s="60">
        <v>0.41199999999999998</v>
      </c>
      <c r="E38" s="60">
        <v>0.26</v>
      </c>
      <c r="F38" s="60">
        <v>0.29699999999999999</v>
      </c>
      <c r="G38" s="60">
        <v>0.90400000000000003</v>
      </c>
      <c r="H38" s="60">
        <v>0.56040000000000001</v>
      </c>
      <c r="I38" s="61"/>
      <c r="J38" s="62">
        <v>8.2769999999999992</v>
      </c>
      <c r="K38" s="63">
        <v>54.8</v>
      </c>
      <c r="L38" s="60">
        <v>2.5299999999999998</v>
      </c>
      <c r="M38" s="63">
        <v>22</v>
      </c>
      <c r="N38" s="60">
        <v>2.3149999999999999</v>
      </c>
      <c r="O38" s="95">
        <v>10.9</v>
      </c>
      <c r="P38" s="65">
        <f t="shared" si="0"/>
        <v>91.508199999999988</v>
      </c>
      <c r="Q38" s="116"/>
      <c r="R38" s="29"/>
      <c r="S38" s="60"/>
      <c r="T38" s="60"/>
      <c r="U38" s="60"/>
      <c r="V38" s="66"/>
      <c r="W38" s="63"/>
      <c r="X38" s="63"/>
      <c r="Y38" s="68"/>
      <c r="Z38" s="116"/>
      <c r="AA38" s="29"/>
      <c r="AB38" s="63"/>
      <c r="AC38" s="63"/>
      <c r="AD38" s="63"/>
      <c r="AE38" s="66"/>
      <c r="AF38" s="63"/>
      <c r="AG38" s="63"/>
      <c r="AH38" s="63"/>
      <c r="AI38" s="116"/>
      <c r="AJ38" s="29"/>
      <c r="AK38" s="68"/>
      <c r="AL38" s="68"/>
      <c r="AM38" s="68"/>
      <c r="AN38" s="69"/>
      <c r="AO38" s="68"/>
      <c r="AP38" s="68"/>
      <c r="AQ38" s="68"/>
      <c r="AR38" s="100"/>
      <c r="AS38" s="100"/>
      <c r="AT38" s="101" t="s">
        <v>112</v>
      </c>
      <c r="AU38" s="130"/>
      <c r="AV38" s="225"/>
      <c r="AW38" s="225"/>
      <c r="AX38" s="226">
        <v>0.15</v>
      </c>
      <c r="AY38" s="226"/>
      <c r="AZ38" s="227">
        <v>0.02</v>
      </c>
      <c r="BA38" s="227"/>
      <c r="BB38" s="228"/>
    </row>
    <row r="39" spans="1:54">
      <c r="A39" s="116" t="s">
        <v>133</v>
      </c>
      <c r="B39" s="29" t="s">
        <v>113</v>
      </c>
      <c r="C39" s="60">
        <v>0.17699999999999999</v>
      </c>
      <c r="D39" s="60">
        <v>0.08</v>
      </c>
      <c r="E39" s="60">
        <v>0.251</v>
      </c>
      <c r="F39" s="60">
        <v>0.151</v>
      </c>
      <c r="G39" s="60">
        <v>1.1619999999999999</v>
      </c>
      <c r="H39" s="60">
        <v>0.38</v>
      </c>
      <c r="I39" s="61"/>
      <c r="J39" s="62">
        <v>8.4459999999999997</v>
      </c>
      <c r="K39" s="63">
        <v>55.9</v>
      </c>
      <c r="L39" s="60">
        <v>2.2269999999999999</v>
      </c>
      <c r="M39" s="63">
        <v>19.399999999999999</v>
      </c>
      <c r="N39" s="60">
        <v>2.3450000000000002</v>
      </c>
      <c r="O39" s="95">
        <v>11.1</v>
      </c>
      <c r="P39" s="65">
        <f t="shared" si="0"/>
        <v>88.23299999999999</v>
      </c>
      <c r="Q39" s="116" t="s">
        <v>133</v>
      </c>
      <c r="R39" s="29" t="s">
        <v>114</v>
      </c>
      <c r="S39" s="60">
        <f>AVERAGE(D39:D40)</f>
        <v>0.158</v>
      </c>
      <c r="T39" s="60">
        <f>AVERAGE(F39:F40)</f>
        <v>0.24149999999999999</v>
      </c>
      <c r="U39" s="60">
        <f>AVERAGE(H39:H40)</f>
        <v>0.44364999999999999</v>
      </c>
      <c r="V39" s="66"/>
      <c r="W39" s="63">
        <f>AVERAGE(K39:K40)</f>
        <v>56.05</v>
      </c>
      <c r="X39" s="63">
        <f>AVERAGE(M39:M40)</f>
        <v>19.549999999999997</v>
      </c>
      <c r="Y39" s="68">
        <f>AVERAGE(O39:O40)</f>
        <v>10.899999999999999</v>
      </c>
      <c r="Z39" s="116" t="s">
        <v>133</v>
      </c>
      <c r="AA39" s="29"/>
      <c r="AB39" s="63"/>
      <c r="AC39" s="63"/>
      <c r="AD39" s="63"/>
      <c r="AE39" s="66"/>
      <c r="AF39" s="63"/>
      <c r="AG39" s="63"/>
      <c r="AH39" s="63"/>
      <c r="AI39" s="116" t="s">
        <v>133</v>
      </c>
      <c r="AJ39" s="29"/>
      <c r="AK39" s="68"/>
      <c r="AL39" s="68"/>
      <c r="AM39" s="68"/>
      <c r="AN39" s="69"/>
      <c r="AO39" s="68"/>
      <c r="AP39" s="68"/>
      <c r="AQ39" s="68"/>
      <c r="AR39" s="102"/>
      <c r="AS39" s="102"/>
      <c r="AT39" s="102"/>
      <c r="AU39" s="138"/>
      <c r="AV39" s="102"/>
      <c r="AW39" s="138"/>
      <c r="AX39" s="138"/>
      <c r="AY39" s="103"/>
    </row>
    <row r="40" spans="1:54">
      <c r="A40" s="116"/>
      <c r="B40" s="29" t="s">
        <v>115</v>
      </c>
      <c r="C40" s="60">
        <v>0.29599999999999999</v>
      </c>
      <c r="D40" s="60">
        <v>0.23599999999999999</v>
      </c>
      <c r="E40" s="60">
        <v>0.316</v>
      </c>
      <c r="F40" s="60">
        <v>0.33200000000000002</v>
      </c>
      <c r="G40" s="60">
        <v>0.89100000000000001</v>
      </c>
      <c r="H40" s="60">
        <v>0.50729999999999997</v>
      </c>
      <c r="I40" s="61"/>
      <c r="J40" s="62">
        <v>8.484</v>
      </c>
      <c r="K40" s="63">
        <v>56.2</v>
      </c>
      <c r="L40" s="60">
        <v>2.2610000000000001</v>
      </c>
      <c r="M40" s="63">
        <v>19.7</v>
      </c>
      <c r="N40" s="60">
        <v>2.2730000000000001</v>
      </c>
      <c r="O40" s="95">
        <v>10.7</v>
      </c>
      <c r="P40" s="65">
        <f t="shared" si="0"/>
        <v>89.825900000000004</v>
      </c>
      <c r="Q40" s="116"/>
      <c r="R40" s="29"/>
      <c r="S40" s="60"/>
      <c r="T40" s="60"/>
      <c r="U40" s="60"/>
      <c r="V40" s="66"/>
      <c r="W40" s="63"/>
      <c r="X40" s="63"/>
      <c r="Y40" s="68"/>
      <c r="Z40" s="116"/>
      <c r="AA40" s="29"/>
      <c r="AB40" s="63"/>
      <c r="AC40" s="63"/>
      <c r="AD40" s="63"/>
      <c r="AE40" s="66"/>
      <c r="AF40" s="63"/>
      <c r="AG40" s="63"/>
      <c r="AH40" s="63"/>
      <c r="AI40" s="116"/>
      <c r="AJ40" s="29"/>
      <c r="AK40" s="63"/>
      <c r="AL40" s="63"/>
      <c r="AM40" s="63"/>
      <c r="AN40" s="66"/>
      <c r="AO40" s="63"/>
      <c r="AP40" s="63"/>
      <c r="AQ40" s="63"/>
      <c r="AR40" s="102"/>
      <c r="AS40" s="102"/>
      <c r="AT40" s="102"/>
      <c r="AU40" s="138"/>
      <c r="AV40" s="102"/>
      <c r="AW40" s="138"/>
      <c r="AX40" s="138"/>
      <c r="AY40" s="103"/>
    </row>
    <row r="41" spans="1:54">
      <c r="A41" s="115"/>
      <c r="B41" s="29" t="s">
        <v>116</v>
      </c>
      <c r="C41" s="60">
        <v>0.19700000000000001</v>
      </c>
      <c r="D41" s="60">
        <v>0.106</v>
      </c>
      <c r="E41" s="60">
        <v>0.20300000000000001</v>
      </c>
      <c r="F41" s="60">
        <v>0.14399999999999999</v>
      </c>
      <c r="G41" s="60">
        <v>0.60299999999999998</v>
      </c>
      <c r="H41" s="60">
        <v>0.2331</v>
      </c>
      <c r="I41" s="61"/>
      <c r="J41" s="62">
        <v>8.875</v>
      </c>
      <c r="K41" s="63">
        <v>58.8</v>
      </c>
      <c r="L41" s="60">
        <v>2.0379999999999998</v>
      </c>
      <c r="M41" s="63">
        <v>17.8</v>
      </c>
      <c r="N41" s="60">
        <v>2.2080000000000002</v>
      </c>
      <c r="O41" s="95">
        <v>10.4</v>
      </c>
      <c r="P41" s="65">
        <f t="shared" si="0"/>
        <v>88.449299999999994</v>
      </c>
      <c r="Q41" s="115"/>
      <c r="R41" s="29" t="s">
        <v>117</v>
      </c>
      <c r="S41" s="60">
        <f>AVERAGE(D41:D42)</f>
        <v>0.187</v>
      </c>
      <c r="T41" s="60">
        <f>AVERAGE(F41:F42)</f>
        <v>0.1875</v>
      </c>
      <c r="U41" s="60">
        <f>AVERAGE(H41:H42)</f>
        <v>0.35260000000000002</v>
      </c>
      <c r="V41" s="66"/>
      <c r="W41" s="63">
        <f>AVERAGE(K41:K42)</f>
        <v>58.2</v>
      </c>
      <c r="X41" s="63">
        <f>AVERAGE(M41:M42)</f>
        <v>17.950000000000003</v>
      </c>
      <c r="Y41" s="68">
        <f>AVERAGE(O41:O42)</f>
        <v>12.05</v>
      </c>
      <c r="Z41" s="115"/>
      <c r="AA41" s="29"/>
      <c r="AB41" s="63"/>
      <c r="AC41" s="63"/>
      <c r="AD41" s="63"/>
      <c r="AE41" s="66"/>
      <c r="AF41" s="63"/>
      <c r="AG41" s="63"/>
      <c r="AH41" s="63"/>
      <c r="AI41" s="115"/>
      <c r="AJ41" s="29"/>
      <c r="AK41" s="63"/>
      <c r="AL41" s="63"/>
      <c r="AM41" s="63"/>
      <c r="AN41" s="66"/>
      <c r="AO41" s="63"/>
      <c r="AP41" s="63"/>
      <c r="AQ41" s="63"/>
      <c r="AR41" s="102"/>
      <c r="AS41" s="102"/>
      <c r="AT41" s="102"/>
      <c r="AU41" s="138"/>
      <c r="AV41" s="102"/>
      <c r="AW41" s="138"/>
      <c r="AX41" s="138"/>
      <c r="AY41" s="103"/>
    </row>
    <row r="42" spans="1:54" ht="16" thickBot="1">
      <c r="A42" s="119"/>
      <c r="B42" s="76" t="s">
        <v>118</v>
      </c>
      <c r="C42" s="77">
        <v>0.34899999999999998</v>
      </c>
      <c r="D42" s="77">
        <v>0.26800000000000002</v>
      </c>
      <c r="E42" s="77">
        <v>0.22900000000000001</v>
      </c>
      <c r="F42" s="77">
        <v>0.23100000000000001</v>
      </c>
      <c r="G42" s="77">
        <v>0.86099999999999999</v>
      </c>
      <c r="H42" s="77">
        <v>0.47210000000000002</v>
      </c>
      <c r="I42" s="104"/>
      <c r="J42" s="78">
        <v>8.6950000000000003</v>
      </c>
      <c r="K42" s="79">
        <v>57.6</v>
      </c>
      <c r="L42" s="77">
        <v>2.077</v>
      </c>
      <c r="M42" s="79">
        <v>18.100000000000001</v>
      </c>
      <c r="N42" s="77">
        <v>2.91</v>
      </c>
      <c r="O42" s="96">
        <v>13.7</v>
      </c>
      <c r="P42" s="81">
        <f t="shared" si="0"/>
        <v>92.313299999999998</v>
      </c>
      <c r="Q42" s="119"/>
      <c r="R42" s="29"/>
      <c r="S42" s="60"/>
      <c r="T42" s="60"/>
      <c r="U42" s="60"/>
      <c r="V42" s="105"/>
      <c r="W42" s="106"/>
      <c r="X42" s="106"/>
      <c r="Y42" s="68"/>
      <c r="Z42" s="119"/>
      <c r="AA42" s="29"/>
      <c r="AB42" s="106"/>
      <c r="AC42" s="106"/>
      <c r="AD42" s="106"/>
      <c r="AE42" s="105"/>
      <c r="AF42" s="106"/>
      <c r="AG42" s="106"/>
      <c r="AH42" s="106"/>
      <c r="AI42" s="119"/>
      <c r="AJ42" s="29"/>
      <c r="AK42" s="106"/>
      <c r="AL42" s="106"/>
      <c r="AM42" s="106"/>
      <c r="AN42" s="105"/>
      <c r="AO42" s="106"/>
      <c r="AP42" s="106"/>
      <c r="AQ42" s="106"/>
      <c r="AR42" s="102"/>
      <c r="AS42" s="102"/>
      <c r="AT42" s="102"/>
      <c r="AU42" s="138"/>
      <c r="AV42" s="102"/>
      <c r="AW42" s="138"/>
      <c r="AX42" s="138"/>
      <c r="AY42" s="103"/>
    </row>
    <row r="43" spans="1:54" ht="16" thickTop="1">
      <c r="P43" s="107"/>
      <c r="Q43" s="108"/>
      <c r="R43" s="109"/>
      <c r="S43" s="53"/>
      <c r="T43" s="53"/>
      <c r="U43" s="53"/>
      <c r="V43" s="53"/>
      <c r="W43" s="53"/>
      <c r="X43" s="53"/>
      <c r="Y43" s="135"/>
      <c r="Z43" s="53"/>
      <c r="AA43" s="53"/>
      <c r="AB43" s="53"/>
      <c r="AC43" s="53"/>
      <c r="AD43" s="53"/>
      <c r="AE43" s="53"/>
      <c r="AF43" s="53"/>
      <c r="AG43" s="103"/>
      <c r="AH43" s="102"/>
      <c r="AI43" s="102"/>
      <c r="AJ43" s="102"/>
      <c r="AK43" s="102"/>
      <c r="AL43" s="102"/>
      <c r="AM43" s="102"/>
      <c r="AN43" s="102"/>
      <c r="AO43" s="102"/>
      <c r="AP43" s="102"/>
      <c r="AQ43" s="102"/>
      <c r="AR43" s="102"/>
      <c r="AS43" s="102"/>
      <c r="AT43" s="102"/>
      <c r="AU43" s="138"/>
      <c r="AV43" s="102"/>
      <c r="AW43" s="138"/>
      <c r="AX43" s="138"/>
      <c r="AY43" s="103"/>
    </row>
    <row r="44" spans="1:54">
      <c r="C44" s="128"/>
      <c r="P44" s="110"/>
      <c r="Q44" s="111"/>
      <c r="R44" s="53"/>
      <c r="S44" s="53"/>
      <c r="T44" s="53"/>
      <c r="U44" s="53"/>
      <c r="V44" s="53"/>
      <c r="W44" s="53"/>
      <c r="X44" s="53"/>
      <c r="Y44" s="135"/>
      <c r="Z44" s="53"/>
      <c r="AA44" s="53"/>
      <c r="AB44" s="53"/>
      <c r="AC44" s="53"/>
      <c r="AD44" s="53"/>
      <c r="AE44" s="53"/>
      <c r="AF44" s="53"/>
      <c r="AG44" s="103"/>
      <c r="AH44" s="102"/>
      <c r="AI44" s="102"/>
      <c r="AJ44" s="102"/>
      <c r="AK44" s="102"/>
      <c r="AL44" s="102"/>
      <c r="AM44" s="102"/>
      <c r="AN44" s="102"/>
      <c r="AO44" s="102"/>
      <c r="AP44" s="102"/>
      <c r="AQ44" s="102"/>
      <c r="AR44" s="102"/>
      <c r="AS44" s="102"/>
      <c r="AT44" s="102"/>
      <c r="AU44" s="138"/>
      <c r="AV44" s="102"/>
      <c r="AW44" s="138"/>
      <c r="AX44" s="138"/>
      <c r="AY44" s="103"/>
    </row>
    <row r="45" spans="1:54">
      <c r="P45" s="110"/>
      <c r="Q45" s="111"/>
      <c r="R45" s="53"/>
      <c r="S45" s="53"/>
      <c r="T45" s="53"/>
      <c r="U45" s="53"/>
      <c r="V45" s="53"/>
      <c r="W45" s="53"/>
      <c r="X45" s="53"/>
      <c r="Y45" s="135"/>
      <c r="Z45" s="53"/>
      <c r="AA45" s="53"/>
      <c r="AB45" s="53"/>
      <c r="AC45" s="53"/>
      <c r="AD45" s="53"/>
      <c r="AE45" s="53"/>
      <c r="AF45" s="53"/>
      <c r="AG45" s="120"/>
      <c r="AH45" s="121"/>
      <c r="AI45" s="121"/>
      <c r="AJ45" s="121"/>
      <c r="AK45" s="121"/>
      <c r="AL45" s="121"/>
      <c r="AM45" s="121"/>
      <c r="AN45" s="121"/>
      <c r="AO45" s="121"/>
      <c r="AP45" s="121"/>
      <c r="AQ45" s="121"/>
      <c r="AR45" s="121"/>
      <c r="AS45" s="121"/>
      <c r="AT45" s="121"/>
      <c r="AU45" s="139"/>
      <c r="AV45" s="121"/>
      <c r="AW45" s="139"/>
      <c r="AX45" s="139"/>
      <c r="AY45" s="120"/>
    </row>
    <row r="46" spans="1:54">
      <c r="P46" s="110"/>
      <c r="Q46" s="127"/>
      <c r="R46" s="53"/>
      <c r="S46" s="53"/>
      <c r="T46" s="53"/>
      <c r="U46" s="53"/>
      <c r="V46" s="53"/>
      <c r="W46" s="53"/>
      <c r="X46" s="53"/>
      <c r="Y46" s="135"/>
      <c r="Z46" s="53"/>
      <c r="AA46" s="53"/>
      <c r="AB46" s="53"/>
      <c r="AC46" s="53"/>
      <c r="AD46" s="53"/>
      <c r="AE46" s="53"/>
      <c r="AF46" s="53"/>
      <c r="AG46" s="103"/>
    </row>
    <row r="47" spans="1:54">
      <c r="P47" s="110"/>
      <c r="Q47" s="110"/>
      <c r="R47" s="53"/>
      <c r="S47" s="53"/>
      <c r="T47" s="53"/>
      <c r="U47" s="53"/>
      <c r="V47" s="53"/>
      <c r="W47" s="53"/>
      <c r="X47" s="53"/>
      <c r="Y47" s="135"/>
      <c r="Z47" s="53"/>
      <c r="AA47" s="53"/>
      <c r="AB47" s="53"/>
      <c r="AC47" s="53"/>
      <c r="AD47" s="53"/>
      <c r="AE47" s="53"/>
      <c r="AF47" s="53"/>
      <c r="AG47" s="103"/>
    </row>
    <row r="48" spans="1:54">
      <c r="P48" s="110"/>
      <c r="Q48" s="110"/>
      <c r="R48" s="53"/>
      <c r="S48" s="53"/>
      <c r="T48" s="53"/>
      <c r="U48" s="53"/>
      <c r="V48" s="53"/>
      <c r="W48" s="53"/>
      <c r="X48" s="53"/>
      <c r="Y48" s="135"/>
      <c r="Z48" s="53"/>
      <c r="AA48" s="53"/>
      <c r="AB48" s="53"/>
      <c r="AC48" s="53"/>
      <c r="AD48" s="53"/>
      <c r="AE48" s="53"/>
      <c r="AF48" s="53"/>
      <c r="AG48" s="103"/>
    </row>
    <row r="49" spans="16:33">
      <c r="P49" s="110"/>
      <c r="Q49" s="110"/>
      <c r="R49" s="53"/>
      <c r="S49" s="53"/>
      <c r="T49" s="53"/>
      <c r="U49" s="53"/>
      <c r="V49" s="53"/>
      <c r="W49" s="53"/>
      <c r="X49" s="53"/>
      <c r="Y49" s="135"/>
      <c r="Z49" s="53"/>
      <c r="AA49" s="53"/>
      <c r="AB49" s="53"/>
      <c r="AC49" s="53"/>
      <c r="AD49" s="53"/>
      <c r="AE49" s="53"/>
      <c r="AF49" s="53"/>
      <c r="AG49" s="103"/>
    </row>
    <row r="50" spans="16:33">
      <c r="P50" s="110"/>
      <c r="Q50" s="110"/>
      <c r="R50" s="53"/>
      <c r="S50" s="53"/>
      <c r="T50" s="217"/>
      <c r="U50" s="216"/>
      <c r="V50" s="216"/>
      <c r="W50" s="216"/>
      <c r="X50" s="217"/>
      <c r="Y50" s="217"/>
      <c r="Z50" s="217"/>
      <c r="AA50" s="53"/>
      <c r="AB50" s="53"/>
      <c r="AC50" s="53"/>
      <c r="AD50" s="53"/>
      <c r="AE50" s="53"/>
      <c r="AF50" s="53"/>
      <c r="AG50" s="103"/>
    </row>
    <row r="51" spans="16:33">
      <c r="P51" s="110"/>
      <c r="Q51" s="110"/>
      <c r="R51" s="53"/>
      <c r="S51" s="53"/>
      <c r="T51" s="217"/>
      <c r="U51" s="216"/>
      <c r="V51" s="216"/>
      <c r="W51" s="216"/>
      <c r="X51" s="217"/>
      <c r="Y51" s="217"/>
      <c r="Z51" s="217"/>
      <c r="AA51" s="53"/>
      <c r="AB51" s="53"/>
      <c r="AC51" s="53"/>
      <c r="AD51" s="53"/>
      <c r="AE51" s="53"/>
      <c r="AF51" s="53"/>
      <c r="AG51" s="103"/>
    </row>
    <row r="52" spans="16:33">
      <c r="P52" s="110"/>
      <c r="Q52" s="110"/>
      <c r="R52" s="53"/>
      <c r="S52" s="53"/>
      <c r="T52" s="217"/>
      <c r="U52" s="126"/>
      <c r="V52" s="126"/>
      <c r="W52" s="126"/>
      <c r="X52" s="126"/>
      <c r="Y52" s="136"/>
      <c r="Z52" s="126"/>
      <c r="AA52" s="53"/>
      <c r="AB52" s="53"/>
      <c r="AC52" s="53"/>
      <c r="AD52" s="53"/>
      <c r="AE52" s="53"/>
      <c r="AF52" s="53"/>
      <c r="AG52" s="103"/>
    </row>
    <row r="53" spans="16:33" ht="16">
      <c r="P53" s="110"/>
      <c r="Q53" s="110"/>
      <c r="R53" s="53"/>
      <c r="S53" s="53"/>
      <c r="T53" s="125"/>
      <c r="U53" s="67"/>
      <c r="V53" s="67"/>
      <c r="W53" s="67"/>
      <c r="X53" s="67"/>
      <c r="Y53" s="137"/>
      <c r="Z53" s="67"/>
      <c r="AA53" s="53"/>
      <c r="AB53" s="53"/>
      <c r="AC53" s="53"/>
      <c r="AD53" s="53"/>
      <c r="AE53" s="53"/>
      <c r="AF53" s="53"/>
      <c r="AG53" s="103"/>
    </row>
    <row r="54" spans="16:33" ht="16">
      <c r="P54" s="110"/>
      <c r="Q54" s="110"/>
      <c r="R54" s="53"/>
      <c r="S54" s="53"/>
      <c r="T54" s="125"/>
      <c r="U54" s="67"/>
      <c r="V54" s="67"/>
      <c r="W54" s="67"/>
      <c r="X54" s="67"/>
      <c r="Y54" s="137"/>
      <c r="Z54" s="67"/>
      <c r="AA54" s="53"/>
      <c r="AB54" s="53"/>
      <c r="AC54" s="53"/>
      <c r="AD54" s="53"/>
      <c r="AE54" s="53"/>
      <c r="AF54" s="53"/>
      <c r="AG54" s="103"/>
    </row>
    <row r="55" spans="16:33" ht="16">
      <c r="P55" s="110"/>
      <c r="Q55" s="110"/>
      <c r="R55" s="53"/>
      <c r="S55" s="53"/>
      <c r="T55" s="125"/>
      <c r="U55" s="67"/>
      <c r="V55" s="67"/>
      <c r="W55" s="67"/>
      <c r="X55" s="67"/>
      <c r="Y55" s="137"/>
      <c r="Z55" s="67"/>
      <c r="AA55" s="53"/>
      <c r="AB55" s="53"/>
      <c r="AC55" s="53"/>
      <c r="AD55" s="53"/>
      <c r="AE55" s="53"/>
      <c r="AF55" s="53"/>
      <c r="AG55" s="103"/>
    </row>
    <row r="56" spans="16:33" ht="16">
      <c r="P56" s="110"/>
      <c r="Q56" s="110"/>
      <c r="R56" s="53"/>
      <c r="S56" s="53"/>
      <c r="T56" s="125"/>
      <c r="U56" s="67"/>
      <c r="V56" s="67"/>
      <c r="W56" s="67"/>
      <c r="X56" s="67"/>
      <c r="Y56" s="137"/>
      <c r="Z56" s="67"/>
      <c r="AA56" s="53"/>
      <c r="AB56" s="53"/>
      <c r="AC56" s="53"/>
      <c r="AD56" s="53"/>
      <c r="AE56" s="53"/>
      <c r="AF56" s="53"/>
      <c r="AG56" s="103"/>
    </row>
    <row r="57" spans="16:33" ht="16">
      <c r="P57" s="110"/>
      <c r="Q57" s="110"/>
      <c r="R57" s="53"/>
      <c r="S57" s="53"/>
      <c r="T57" s="125"/>
      <c r="U57" s="67"/>
      <c r="V57" s="67"/>
      <c r="W57" s="67"/>
      <c r="X57" s="67"/>
      <c r="Y57" s="137"/>
      <c r="Z57" s="67"/>
      <c r="AA57" s="53"/>
      <c r="AB57" s="53"/>
      <c r="AC57" s="53"/>
      <c r="AD57" s="53"/>
      <c r="AE57" s="53"/>
      <c r="AF57" s="53"/>
      <c r="AG57" s="103"/>
    </row>
    <row r="58" spans="16:33" ht="16">
      <c r="P58" s="110"/>
      <c r="Q58" s="110"/>
      <c r="R58" s="53"/>
      <c r="S58" s="53"/>
      <c r="T58" s="125"/>
      <c r="U58" s="67"/>
      <c r="V58" s="67"/>
      <c r="W58" s="67"/>
      <c r="X58" s="67"/>
      <c r="Y58" s="137"/>
      <c r="Z58" s="67"/>
      <c r="AA58" s="53"/>
      <c r="AB58" s="53"/>
      <c r="AC58" s="53"/>
      <c r="AD58" s="53"/>
      <c r="AE58" s="53"/>
      <c r="AF58" s="53"/>
      <c r="AG58" s="103"/>
    </row>
    <row r="59" spans="16:33" ht="16">
      <c r="P59" s="110"/>
      <c r="Q59" s="110"/>
      <c r="R59" s="53"/>
      <c r="S59" s="53"/>
      <c r="T59" s="125"/>
      <c r="U59" s="67"/>
      <c r="V59" s="67"/>
      <c r="W59" s="67"/>
      <c r="X59" s="67"/>
      <c r="Y59" s="137"/>
      <c r="Z59" s="67"/>
      <c r="AA59" s="53"/>
      <c r="AB59" s="53"/>
      <c r="AC59" s="53"/>
      <c r="AD59" s="53"/>
      <c r="AE59" s="53"/>
      <c r="AF59" s="53"/>
      <c r="AG59" s="103"/>
    </row>
    <row r="60" spans="16:33" ht="16">
      <c r="P60" s="110"/>
      <c r="Q60" s="110"/>
      <c r="R60" s="53"/>
      <c r="S60" s="53"/>
      <c r="T60" s="125"/>
      <c r="U60" s="67"/>
      <c r="V60" s="67"/>
      <c r="W60" s="67"/>
      <c r="X60" s="67"/>
      <c r="Y60" s="137"/>
      <c r="Z60" s="67"/>
      <c r="AA60" s="53"/>
      <c r="AB60" s="53"/>
      <c r="AC60" s="53"/>
      <c r="AD60" s="53"/>
      <c r="AE60" s="53"/>
      <c r="AF60" s="53"/>
      <c r="AG60" s="103"/>
    </row>
    <row r="61" spans="16:33">
      <c r="P61" s="110"/>
      <c r="Q61" s="110"/>
      <c r="R61" s="53"/>
      <c r="S61" s="53"/>
      <c r="T61" s="53"/>
      <c r="U61" s="53"/>
      <c r="V61" s="53"/>
      <c r="W61" s="53"/>
      <c r="X61" s="53"/>
      <c r="Y61" s="135"/>
      <c r="Z61" s="53"/>
      <c r="AA61" s="53"/>
      <c r="AB61" s="53"/>
      <c r="AC61" s="53"/>
      <c r="AD61" s="53"/>
      <c r="AE61" s="53"/>
      <c r="AF61" s="53"/>
      <c r="AG61" s="103"/>
    </row>
    <row r="62" spans="16:33">
      <c r="P62" s="110"/>
      <c r="Q62" s="110"/>
      <c r="R62" s="53"/>
      <c r="S62" s="53"/>
      <c r="T62" s="53"/>
      <c r="U62" s="53"/>
      <c r="V62" s="53"/>
      <c r="W62" s="53"/>
      <c r="X62" s="53"/>
      <c r="Y62" s="135"/>
      <c r="Z62" s="53"/>
      <c r="AA62" s="53"/>
      <c r="AB62" s="53"/>
      <c r="AC62" s="53"/>
      <c r="AD62" s="53"/>
      <c r="AE62" s="53"/>
      <c r="AF62" s="53"/>
      <c r="AG62" s="103"/>
    </row>
    <row r="63" spans="16:33">
      <c r="P63" s="110"/>
      <c r="Q63" s="110"/>
      <c r="R63" s="53"/>
      <c r="S63" s="53"/>
      <c r="T63" s="53"/>
      <c r="U63" s="53"/>
      <c r="V63" s="53"/>
      <c r="W63" s="53"/>
      <c r="X63" s="53"/>
      <c r="Y63" s="135"/>
      <c r="Z63" s="53"/>
      <c r="AA63" s="53"/>
      <c r="AB63" s="53"/>
      <c r="AC63" s="53"/>
      <c r="AD63" s="53"/>
      <c r="AE63" s="53"/>
      <c r="AF63" s="53"/>
      <c r="AG63" s="103"/>
    </row>
    <row r="64" spans="16:33">
      <c r="P64" s="110"/>
      <c r="Q64" s="124"/>
      <c r="R64" s="102"/>
      <c r="S64" s="102"/>
      <c r="T64" s="102"/>
      <c r="U64" s="102"/>
      <c r="V64" s="102"/>
      <c r="W64" s="102"/>
      <c r="X64" s="102"/>
      <c r="Y64" s="138"/>
      <c r="Z64" s="102"/>
      <c r="AA64" s="103"/>
      <c r="AB64" s="102"/>
      <c r="AC64" s="102"/>
      <c r="AD64" s="102"/>
      <c r="AE64" s="102"/>
      <c r="AF64" s="102"/>
      <c r="AG64" s="103"/>
    </row>
    <row r="65" spans="16:33">
      <c r="P65" s="110"/>
      <c r="Q65" s="124"/>
      <c r="R65" s="102"/>
      <c r="S65" s="102"/>
      <c r="T65" s="102"/>
      <c r="U65" s="102"/>
      <c r="V65" s="102"/>
      <c r="W65" s="102"/>
      <c r="X65" s="102"/>
      <c r="Y65" s="138"/>
      <c r="Z65" s="102"/>
      <c r="AA65" s="103"/>
      <c r="AB65" s="102"/>
      <c r="AC65" s="102"/>
      <c r="AD65" s="102"/>
      <c r="AE65" s="102"/>
      <c r="AF65" s="102"/>
      <c r="AG65" s="103"/>
    </row>
    <row r="66" spans="16:33">
      <c r="P66" s="110"/>
      <c r="Q66" s="124"/>
      <c r="R66" s="102"/>
      <c r="S66" s="102"/>
      <c r="T66" s="102"/>
      <c r="U66" s="102"/>
      <c r="V66" s="102"/>
      <c r="W66" s="102"/>
      <c r="X66" s="102"/>
      <c r="Y66" s="138"/>
      <c r="Z66" s="102"/>
      <c r="AA66" s="103"/>
      <c r="AB66" s="102"/>
      <c r="AC66" s="102"/>
      <c r="AD66" s="102"/>
      <c r="AE66" s="102"/>
      <c r="AF66" s="102"/>
      <c r="AG66" s="103"/>
    </row>
    <row r="67" spans="16:33">
      <c r="P67" s="110"/>
      <c r="Q67" s="124"/>
      <c r="R67" s="102"/>
      <c r="S67" s="102"/>
      <c r="T67" s="102"/>
      <c r="U67" s="102"/>
      <c r="V67" s="102"/>
      <c r="W67" s="102"/>
      <c r="X67" s="102"/>
      <c r="Y67" s="138"/>
      <c r="Z67" s="102"/>
      <c r="AA67" s="103"/>
      <c r="AB67" s="102"/>
      <c r="AC67" s="102"/>
      <c r="AD67" s="102"/>
      <c r="AE67" s="102"/>
      <c r="AF67" s="102"/>
      <c r="AG67" s="103"/>
    </row>
    <row r="68" spans="16:33">
      <c r="P68" s="110"/>
      <c r="Q68" s="124"/>
      <c r="R68" s="102"/>
      <c r="S68" s="102"/>
      <c r="T68" s="102"/>
      <c r="U68" s="102"/>
      <c r="V68" s="102"/>
      <c r="W68" s="102"/>
      <c r="X68" s="102"/>
      <c r="Y68" s="138"/>
      <c r="Z68" s="102"/>
      <c r="AA68" s="103"/>
      <c r="AB68" s="102"/>
      <c r="AC68" s="102"/>
      <c r="AD68" s="102"/>
      <c r="AE68" s="102"/>
      <c r="AF68" s="102"/>
      <c r="AG68" s="103"/>
    </row>
    <row r="69" spans="16:33">
      <c r="P69" s="110"/>
      <c r="Q69" s="124"/>
      <c r="R69" s="102"/>
      <c r="S69" s="102"/>
      <c r="T69" s="102"/>
      <c r="U69" s="102"/>
      <c r="V69" s="102"/>
      <c r="W69" s="102"/>
      <c r="X69" s="102"/>
      <c r="Y69" s="138"/>
      <c r="Z69" s="102"/>
      <c r="AA69" s="103"/>
      <c r="AB69" s="102"/>
      <c r="AC69" s="102"/>
      <c r="AD69" s="102"/>
      <c r="AE69" s="102"/>
      <c r="AF69" s="102"/>
      <c r="AG69" s="103"/>
    </row>
    <row r="70" spans="16:33">
      <c r="P70" s="110"/>
      <c r="Q70" s="124"/>
      <c r="R70" s="102"/>
      <c r="S70" s="102"/>
      <c r="T70" s="102"/>
      <c r="U70" s="102"/>
      <c r="V70" s="102"/>
      <c r="W70" s="102"/>
      <c r="X70" s="102"/>
      <c r="Y70" s="138"/>
      <c r="Z70" s="102"/>
      <c r="AA70" s="103"/>
      <c r="AB70" s="102"/>
      <c r="AC70" s="102"/>
      <c r="AD70" s="102"/>
      <c r="AE70" s="102"/>
      <c r="AF70" s="102"/>
      <c r="AG70" s="103"/>
    </row>
    <row r="71" spans="16:33">
      <c r="P71" s="110"/>
      <c r="Q71" s="124"/>
      <c r="R71" s="102"/>
      <c r="S71" s="102"/>
      <c r="T71" s="102"/>
      <c r="U71" s="102"/>
      <c r="V71" s="102"/>
      <c r="W71" s="102"/>
      <c r="X71" s="102"/>
      <c r="Y71" s="138"/>
      <c r="Z71" s="102"/>
      <c r="AA71" s="103"/>
      <c r="AB71" s="102"/>
      <c r="AC71" s="102"/>
      <c r="AD71" s="102"/>
      <c r="AE71" s="102"/>
      <c r="AF71" s="102"/>
      <c r="AG71" s="103"/>
    </row>
    <row r="72" spans="16:33">
      <c r="P72" s="110"/>
      <c r="Q72" s="107"/>
      <c r="R72" s="121"/>
      <c r="S72" s="121"/>
      <c r="T72" s="121"/>
      <c r="U72" s="121"/>
      <c r="V72" s="121"/>
      <c r="W72" s="121"/>
      <c r="X72" s="121"/>
      <c r="Y72" s="139"/>
      <c r="Z72" s="121"/>
      <c r="AA72" s="120"/>
      <c r="AB72" s="121"/>
      <c r="AC72" s="121"/>
      <c r="AD72" s="121"/>
      <c r="AE72" s="121"/>
      <c r="AF72" s="121"/>
      <c r="AG72" s="120"/>
    </row>
    <row r="73" spans="16:33">
      <c r="P73" s="110"/>
      <c r="Q73" s="124"/>
      <c r="R73" s="102"/>
      <c r="S73" s="102"/>
      <c r="T73" s="102"/>
      <c r="U73" s="102"/>
      <c r="V73" s="102"/>
      <c r="W73" s="102"/>
      <c r="X73" s="102"/>
      <c r="Y73" s="138"/>
      <c r="Z73" s="102"/>
      <c r="AA73" s="103"/>
    </row>
    <row r="74" spans="16:33">
      <c r="P74" s="110"/>
      <c r="Q74" s="124"/>
      <c r="R74" s="102"/>
      <c r="S74" s="102"/>
      <c r="T74" s="102"/>
      <c r="U74" s="102"/>
      <c r="V74" s="102"/>
      <c r="W74" s="102"/>
      <c r="X74" s="102"/>
      <c r="Y74" s="138"/>
      <c r="Z74" s="102"/>
      <c r="AA74" s="103"/>
    </row>
    <row r="75" spans="16:33">
      <c r="P75" s="110"/>
      <c r="Q75" s="124"/>
      <c r="R75" s="102"/>
      <c r="S75" s="102"/>
      <c r="T75" s="102"/>
      <c r="U75" s="102"/>
      <c r="V75" s="102"/>
      <c r="W75" s="102"/>
      <c r="X75" s="102"/>
      <c r="Y75" s="138"/>
      <c r="Z75" s="102"/>
      <c r="AA75" s="103"/>
    </row>
    <row r="76" spans="16:33">
      <c r="P76" s="110"/>
      <c r="Q76" s="124"/>
      <c r="R76" s="102"/>
      <c r="S76" s="102"/>
      <c r="T76" s="102"/>
      <c r="U76" s="102"/>
      <c r="V76" s="102"/>
      <c r="W76" s="102"/>
      <c r="X76" s="102"/>
      <c r="Y76" s="138"/>
      <c r="Z76" s="102"/>
      <c r="AA76" s="103"/>
    </row>
    <row r="77" spans="16:33">
      <c r="P77" s="110"/>
      <c r="Q77" s="124"/>
      <c r="R77" s="102"/>
      <c r="S77" s="102"/>
      <c r="T77" s="102"/>
      <c r="U77" s="102"/>
      <c r="V77" s="102"/>
      <c r="W77" s="102"/>
      <c r="X77" s="102"/>
      <c r="Y77" s="138"/>
      <c r="Z77" s="102"/>
      <c r="AA77" s="103"/>
    </row>
    <row r="78" spans="16:33">
      <c r="P78" s="110"/>
      <c r="Q78" s="124"/>
      <c r="R78" s="102"/>
      <c r="S78" s="102"/>
      <c r="T78" s="102"/>
      <c r="U78" s="102"/>
      <c r="V78" s="102"/>
      <c r="W78" s="102"/>
      <c r="X78" s="102"/>
      <c r="Y78" s="138"/>
      <c r="Z78" s="102"/>
      <c r="AA78" s="103"/>
    </row>
    <row r="79" spans="16:33">
      <c r="P79" s="110"/>
      <c r="Q79" s="124"/>
      <c r="R79" s="102"/>
      <c r="S79" s="102"/>
      <c r="T79" s="102"/>
      <c r="U79" s="102"/>
      <c r="V79" s="102"/>
      <c r="W79" s="102"/>
      <c r="X79" s="102"/>
      <c r="Y79" s="138"/>
      <c r="Z79" s="102"/>
      <c r="AA79" s="103"/>
    </row>
    <row r="80" spans="16:33">
      <c r="P80" s="110"/>
      <c r="Q80" s="124"/>
      <c r="R80" s="102"/>
      <c r="S80" s="102"/>
      <c r="T80" s="102"/>
      <c r="U80" s="102"/>
      <c r="V80" s="102"/>
      <c r="W80" s="102"/>
      <c r="X80" s="102"/>
      <c r="Y80" s="138"/>
      <c r="Z80" s="102"/>
      <c r="AA80" s="103"/>
    </row>
    <row r="81" spans="16:27">
      <c r="P81" s="110"/>
      <c r="Q81" s="124"/>
      <c r="R81" s="102"/>
      <c r="S81" s="102"/>
      <c r="T81" s="102"/>
      <c r="U81" s="102"/>
      <c r="V81" s="102"/>
      <c r="W81" s="102"/>
      <c r="X81" s="102"/>
      <c r="Y81" s="138"/>
      <c r="Z81" s="102"/>
      <c r="AA81" s="103"/>
    </row>
    <row r="82" spans="16:27">
      <c r="P82" s="110"/>
      <c r="Q82" s="124"/>
      <c r="R82" s="102"/>
      <c r="S82" s="102"/>
      <c r="T82" s="102"/>
      <c r="U82" s="102"/>
      <c r="V82" s="102"/>
      <c r="W82" s="102"/>
      <c r="X82" s="102"/>
      <c r="Y82" s="138"/>
      <c r="Z82" s="102"/>
      <c r="AA82" s="103"/>
    </row>
    <row r="83" spans="16:27">
      <c r="P83" s="110"/>
      <c r="Q83" s="124"/>
      <c r="R83" s="102"/>
      <c r="S83" s="102"/>
      <c r="T83" s="102"/>
      <c r="U83" s="102"/>
      <c r="V83" s="102"/>
      <c r="W83" s="102"/>
      <c r="X83" s="102"/>
      <c r="Y83" s="138"/>
      <c r="Z83" s="102"/>
      <c r="AA83" s="103"/>
    </row>
    <row r="84" spans="16:27">
      <c r="P84" s="110"/>
      <c r="Q84" s="124"/>
      <c r="R84" s="102"/>
      <c r="S84" s="102"/>
      <c r="T84" s="102"/>
      <c r="U84" s="102"/>
      <c r="V84" s="102"/>
      <c r="W84" s="102"/>
      <c r="X84" s="102"/>
      <c r="Y84" s="138"/>
      <c r="Z84" s="102"/>
      <c r="AA84" s="103"/>
    </row>
    <row r="85" spans="16:27">
      <c r="P85" s="110"/>
      <c r="Q85" s="124"/>
      <c r="R85" s="102"/>
      <c r="S85" s="102"/>
      <c r="T85" s="102"/>
      <c r="U85" s="102"/>
      <c r="V85" s="102"/>
      <c r="W85" s="102"/>
      <c r="X85" s="102"/>
      <c r="Y85" s="138"/>
      <c r="Z85" s="102"/>
      <c r="AA85" s="103"/>
    </row>
    <row r="86" spans="16:27">
      <c r="P86" s="110"/>
      <c r="Q86" s="124"/>
      <c r="R86" s="102"/>
      <c r="S86" s="102"/>
      <c r="T86" s="102"/>
      <c r="U86" s="102"/>
      <c r="V86" s="102"/>
      <c r="W86" s="102"/>
      <c r="X86" s="102"/>
      <c r="Y86" s="138"/>
      <c r="Z86" s="102"/>
      <c r="AA86" s="103"/>
    </row>
    <row r="87" spans="16:27">
      <c r="P87" s="110"/>
      <c r="Q87" s="124"/>
      <c r="R87" s="102"/>
      <c r="S87" s="102"/>
      <c r="T87" s="102"/>
      <c r="U87" s="102"/>
      <c r="V87" s="102"/>
      <c r="W87" s="102"/>
      <c r="X87" s="102"/>
      <c r="Y87" s="138"/>
      <c r="Z87" s="102"/>
      <c r="AA87" s="103"/>
    </row>
    <row r="88" spans="16:27">
      <c r="P88" s="110"/>
      <c r="Q88" s="124"/>
      <c r="R88" s="102"/>
      <c r="S88" s="102"/>
      <c r="T88" s="102"/>
      <c r="U88" s="102"/>
      <c r="V88" s="102"/>
      <c r="W88" s="102"/>
      <c r="X88" s="102"/>
      <c r="Y88" s="138"/>
      <c r="Z88" s="102"/>
      <c r="AA88" s="103"/>
    </row>
    <row r="89" spans="16:27">
      <c r="P89" s="110"/>
      <c r="Q89" s="124"/>
      <c r="R89" s="102"/>
      <c r="S89" s="102"/>
      <c r="T89" s="102"/>
      <c r="U89" s="102"/>
      <c r="V89" s="102"/>
      <c r="W89" s="102"/>
      <c r="X89" s="102"/>
      <c r="Y89" s="138"/>
      <c r="Z89" s="102"/>
      <c r="AA89" s="103"/>
    </row>
    <row r="90" spans="16:27">
      <c r="P90" s="110"/>
      <c r="Q90" s="124"/>
      <c r="R90" s="102"/>
      <c r="S90" s="102"/>
      <c r="T90" s="102"/>
      <c r="U90" s="102"/>
      <c r="V90" s="102"/>
      <c r="W90" s="102"/>
      <c r="X90" s="102"/>
      <c r="Y90" s="138"/>
      <c r="Z90" s="102"/>
      <c r="AA90" s="103"/>
    </row>
    <row r="91" spans="16:27">
      <c r="P91" s="110"/>
      <c r="Q91" s="124"/>
      <c r="R91" s="102"/>
      <c r="S91" s="102"/>
      <c r="T91" s="102"/>
      <c r="U91" s="102"/>
      <c r="V91" s="102"/>
      <c r="W91" s="102"/>
      <c r="X91" s="102"/>
      <c r="Y91" s="138"/>
      <c r="Z91" s="102"/>
      <c r="AA91" s="103"/>
    </row>
    <row r="92" spans="16:27">
      <c r="P92" s="110"/>
      <c r="Q92" s="124"/>
      <c r="R92" s="102"/>
      <c r="S92" s="102"/>
      <c r="T92" s="102"/>
      <c r="U92" s="102"/>
      <c r="V92" s="102"/>
      <c r="W92" s="102"/>
      <c r="X92" s="102"/>
      <c r="Y92" s="138"/>
      <c r="Z92" s="102"/>
      <c r="AA92" s="103"/>
    </row>
    <row r="93" spans="16:27">
      <c r="P93" s="110"/>
      <c r="Q93" s="124"/>
      <c r="R93" s="102"/>
      <c r="S93" s="102"/>
      <c r="T93" s="102"/>
      <c r="U93" s="102"/>
      <c r="V93" s="102"/>
      <c r="W93" s="102"/>
      <c r="X93" s="102"/>
      <c r="Y93" s="138"/>
      <c r="Z93" s="102"/>
      <c r="AA93" s="103"/>
    </row>
    <row r="94" spans="16:27">
      <c r="P94" s="110"/>
      <c r="Q94" s="124"/>
      <c r="R94" s="102"/>
      <c r="S94" s="102"/>
      <c r="T94" s="102"/>
      <c r="U94" s="102"/>
      <c r="V94" s="102"/>
      <c r="W94" s="102"/>
      <c r="X94" s="102"/>
      <c r="Y94" s="138"/>
      <c r="Z94" s="102"/>
      <c r="AA94" s="103"/>
    </row>
    <row r="95" spans="16:27">
      <c r="P95" s="110"/>
      <c r="Q95" s="124"/>
      <c r="R95" s="102"/>
      <c r="S95" s="102"/>
      <c r="T95" s="102"/>
      <c r="U95" s="102"/>
      <c r="V95" s="102"/>
      <c r="W95" s="102"/>
      <c r="X95" s="102"/>
      <c r="Y95" s="138"/>
      <c r="Z95" s="102"/>
      <c r="AA95" s="103"/>
    </row>
    <row r="96" spans="16:27">
      <c r="P96" s="110"/>
      <c r="Q96" s="124"/>
      <c r="R96" s="102"/>
      <c r="S96" s="102"/>
      <c r="T96" s="102"/>
      <c r="U96" s="102"/>
      <c r="V96" s="102"/>
      <c r="W96" s="102"/>
      <c r="X96" s="102"/>
      <c r="Y96" s="138"/>
      <c r="Z96" s="102"/>
      <c r="AA96" s="103"/>
    </row>
    <row r="97" spans="16:27">
      <c r="P97" s="110"/>
      <c r="Q97" s="124"/>
      <c r="R97" s="102"/>
      <c r="S97" s="102"/>
      <c r="T97" s="102"/>
      <c r="U97" s="102"/>
      <c r="V97" s="102"/>
      <c r="W97" s="102"/>
      <c r="X97" s="102"/>
      <c r="Y97" s="138"/>
      <c r="Z97" s="102"/>
      <c r="AA97" s="103"/>
    </row>
    <row r="98" spans="16:27">
      <c r="P98" s="110"/>
      <c r="Q98" s="124"/>
      <c r="R98" s="102"/>
      <c r="S98" s="102"/>
      <c r="T98" s="102"/>
      <c r="U98" s="102"/>
      <c r="V98" s="102"/>
      <c r="W98" s="102"/>
      <c r="X98" s="102"/>
      <c r="Y98" s="138"/>
      <c r="Z98" s="102"/>
      <c r="AA98" s="103"/>
    </row>
    <row r="99" spans="16:27">
      <c r="P99" s="110"/>
      <c r="Q99" s="124"/>
      <c r="R99" s="102"/>
      <c r="S99" s="102"/>
      <c r="T99" s="102"/>
      <c r="U99" s="102"/>
      <c r="V99" s="102"/>
      <c r="W99" s="102"/>
      <c r="X99" s="102"/>
      <c r="Y99" s="138"/>
      <c r="Z99" s="102"/>
      <c r="AA99" s="103"/>
    </row>
    <row r="100" spans="16:27">
      <c r="P100" s="110"/>
      <c r="Q100" s="124"/>
      <c r="R100" s="102"/>
      <c r="S100" s="102"/>
      <c r="T100" s="102"/>
      <c r="U100" s="102"/>
      <c r="V100" s="102"/>
      <c r="W100" s="102"/>
      <c r="X100" s="102"/>
      <c r="Y100" s="138"/>
      <c r="Z100" s="102"/>
      <c r="AA100" s="103"/>
    </row>
    <row r="101" spans="16:27">
      <c r="P101" s="123"/>
      <c r="Q101" s="102"/>
      <c r="R101" s="102"/>
      <c r="S101" s="102"/>
      <c r="T101" s="102"/>
      <c r="U101" s="102"/>
      <c r="V101" s="102"/>
      <c r="W101" s="102"/>
      <c r="X101" s="102"/>
      <c r="Y101" s="138"/>
      <c r="Z101" s="102"/>
      <c r="AA101" s="103"/>
    </row>
    <row r="102" spans="16:27">
      <c r="P102" s="123"/>
      <c r="Q102" s="102"/>
      <c r="R102" s="102"/>
      <c r="S102" s="102"/>
      <c r="T102" s="102"/>
      <c r="U102" s="102"/>
      <c r="V102" s="102"/>
      <c r="W102" s="102"/>
      <c r="X102" s="102"/>
      <c r="Y102" s="138"/>
      <c r="Z102" s="102"/>
      <c r="AA102" s="103"/>
    </row>
    <row r="103" spans="16:27">
      <c r="P103" s="123"/>
      <c r="Q103" s="102"/>
      <c r="R103" s="102"/>
      <c r="S103" s="102"/>
      <c r="T103" s="102"/>
      <c r="U103" s="102"/>
      <c r="V103" s="102"/>
      <c r="W103" s="102"/>
      <c r="X103" s="102"/>
      <c r="Y103" s="138"/>
      <c r="Z103" s="102"/>
      <c r="AA103" s="103"/>
    </row>
    <row r="104" spans="16:27">
      <c r="P104" s="123"/>
      <c r="Q104" s="102"/>
      <c r="R104" s="102"/>
      <c r="S104" s="102"/>
      <c r="T104" s="102"/>
      <c r="U104" s="102"/>
      <c r="V104" s="102"/>
      <c r="W104" s="102"/>
      <c r="X104" s="102"/>
      <c r="Y104" s="138"/>
      <c r="Z104" s="102"/>
      <c r="AA104" s="103"/>
    </row>
    <row r="105" spans="16:27">
      <c r="P105" s="123"/>
      <c r="Q105" s="102"/>
      <c r="R105" s="102"/>
      <c r="S105" s="102"/>
      <c r="T105" s="102"/>
      <c r="U105" s="102"/>
      <c r="V105" s="102"/>
      <c r="W105" s="102"/>
      <c r="X105" s="102"/>
      <c r="Y105" s="138"/>
      <c r="Z105" s="102"/>
      <c r="AA105" s="103"/>
    </row>
    <row r="106" spans="16:27">
      <c r="P106" s="123"/>
      <c r="Q106" s="102"/>
      <c r="R106" s="102"/>
      <c r="S106" s="102"/>
      <c r="T106" s="102"/>
      <c r="U106" s="102"/>
      <c r="V106" s="102"/>
      <c r="W106" s="102"/>
      <c r="X106" s="102"/>
      <c r="Y106" s="138"/>
      <c r="Z106" s="102"/>
      <c r="AA106" s="103"/>
    </row>
    <row r="107" spans="16:27">
      <c r="P107" s="123"/>
      <c r="Q107" s="102"/>
      <c r="R107" s="102"/>
      <c r="S107" s="102"/>
      <c r="T107" s="102"/>
      <c r="U107" s="102"/>
      <c r="V107" s="102"/>
      <c r="W107" s="102"/>
      <c r="X107" s="102"/>
      <c r="Y107" s="138"/>
      <c r="Z107" s="102"/>
      <c r="AA107" s="103"/>
    </row>
    <row r="108" spans="16:27">
      <c r="P108" s="123"/>
      <c r="Q108" s="102"/>
      <c r="R108" s="102"/>
      <c r="S108" s="102"/>
      <c r="T108" s="102"/>
      <c r="U108" s="102"/>
      <c r="V108" s="102"/>
      <c r="W108" s="102"/>
      <c r="X108" s="102"/>
      <c r="Y108" s="138"/>
      <c r="Z108" s="102"/>
      <c r="AA108" s="103"/>
    </row>
    <row r="109" spans="16:27">
      <c r="P109" s="123"/>
      <c r="Q109" s="102"/>
      <c r="R109" s="102"/>
      <c r="S109" s="102"/>
      <c r="T109" s="102"/>
      <c r="U109" s="102"/>
      <c r="V109" s="102"/>
      <c r="W109" s="102"/>
      <c r="X109" s="102"/>
      <c r="Y109" s="138"/>
      <c r="Z109" s="102"/>
      <c r="AA109" s="103"/>
    </row>
    <row r="110" spans="16:27">
      <c r="P110" s="123"/>
      <c r="Q110" s="102"/>
      <c r="R110" s="102"/>
      <c r="S110" s="102"/>
      <c r="T110" s="102"/>
      <c r="U110" s="102"/>
      <c r="V110" s="102"/>
      <c r="W110" s="102"/>
      <c r="X110" s="102"/>
      <c r="Y110" s="138"/>
      <c r="Z110" s="102"/>
      <c r="AA110" s="103"/>
    </row>
    <row r="111" spans="16:27">
      <c r="P111" s="123"/>
      <c r="Q111" s="102"/>
      <c r="R111" s="102"/>
      <c r="S111" s="102"/>
      <c r="T111" s="102"/>
      <c r="U111" s="102"/>
      <c r="V111" s="102"/>
      <c r="W111" s="102"/>
      <c r="X111" s="102"/>
      <c r="Y111" s="138"/>
      <c r="Z111" s="102"/>
      <c r="AA111" s="103"/>
    </row>
    <row r="112" spans="16:27">
      <c r="P112" s="123"/>
      <c r="Q112" s="102"/>
      <c r="R112" s="102"/>
      <c r="S112" s="102"/>
      <c r="T112" s="102"/>
      <c r="U112" s="102"/>
      <c r="V112" s="102"/>
      <c r="W112" s="102"/>
      <c r="X112" s="102"/>
      <c r="Y112" s="138"/>
      <c r="Z112" s="102"/>
      <c r="AA112" s="103"/>
    </row>
    <row r="113" spans="16:27">
      <c r="P113" s="123"/>
      <c r="Q113" s="102"/>
      <c r="R113" s="102"/>
      <c r="S113" s="102"/>
      <c r="T113" s="102"/>
      <c r="U113" s="102"/>
      <c r="V113" s="102"/>
      <c r="W113" s="102"/>
      <c r="X113" s="102"/>
      <c r="Y113" s="138"/>
      <c r="Z113" s="102"/>
      <c r="AA113" s="103"/>
    </row>
    <row r="114" spans="16:27">
      <c r="P114" s="123"/>
      <c r="Q114" s="102"/>
      <c r="R114" s="102"/>
      <c r="S114" s="102"/>
      <c r="T114" s="102"/>
      <c r="U114" s="102"/>
      <c r="V114" s="102"/>
      <c r="W114" s="102"/>
      <c r="X114" s="102"/>
      <c r="Y114" s="138"/>
      <c r="Z114" s="102"/>
      <c r="AA114" s="103"/>
    </row>
    <row r="115" spans="16:27">
      <c r="P115" s="123"/>
      <c r="Q115" s="102"/>
      <c r="R115" s="102"/>
      <c r="S115" s="102"/>
      <c r="T115" s="102"/>
      <c r="U115" s="102"/>
      <c r="V115" s="102"/>
      <c r="W115" s="102"/>
      <c r="X115" s="102"/>
      <c r="Y115" s="138"/>
      <c r="Z115" s="102"/>
      <c r="AA115" s="103"/>
    </row>
    <row r="116" spans="16:27">
      <c r="P116" s="123"/>
      <c r="Q116" s="102"/>
      <c r="R116" s="102"/>
      <c r="S116" s="102"/>
      <c r="T116" s="102"/>
      <c r="U116" s="102"/>
      <c r="V116" s="102"/>
      <c r="W116" s="102"/>
      <c r="X116" s="102"/>
      <c r="Y116" s="138"/>
      <c r="Z116" s="102"/>
      <c r="AA116" s="103"/>
    </row>
    <row r="117" spans="16:27">
      <c r="P117" s="123"/>
      <c r="Q117" s="102"/>
      <c r="R117" s="102"/>
      <c r="S117" s="102"/>
      <c r="T117" s="102"/>
      <c r="U117" s="102"/>
      <c r="V117" s="102"/>
      <c r="W117" s="102"/>
      <c r="X117" s="102"/>
      <c r="Y117" s="138"/>
      <c r="Z117" s="102"/>
      <c r="AA117" s="103"/>
    </row>
    <row r="118" spans="16:27">
      <c r="P118" s="123"/>
      <c r="Q118" s="102"/>
      <c r="R118" s="102"/>
      <c r="S118" s="102"/>
      <c r="T118" s="102"/>
      <c r="U118" s="102"/>
      <c r="V118" s="102"/>
      <c r="W118" s="102"/>
      <c r="X118" s="102"/>
      <c r="Y118" s="138"/>
      <c r="Z118" s="102"/>
      <c r="AA118" s="103"/>
    </row>
    <row r="119" spans="16:27">
      <c r="P119" s="123"/>
      <c r="Q119" s="102"/>
      <c r="R119" s="102"/>
      <c r="S119" s="102"/>
      <c r="T119" s="102"/>
      <c r="U119" s="102"/>
      <c r="V119" s="102"/>
      <c r="W119" s="102"/>
      <c r="X119" s="102"/>
      <c r="Y119" s="138"/>
      <c r="Z119" s="102"/>
      <c r="AA119" s="103"/>
    </row>
    <row r="120" spans="16:27">
      <c r="P120" s="123"/>
      <c r="Q120" s="102"/>
      <c r="R120" s="102"/>
      <c r="S120" s="102"/>
      <c r="T120" s="102"/>
      <c r="U120" s="102"/>
      <c r="V120" s="102"/>
      <c r="W120" s="102"/>
      <c r="X120" s="102"/>
      <c r="Y120" s="138"/>
      <c r="Z120" s="102"/>
      <c r="AA120" s="103"/>
    </row>
    <row r="121" spans="16:27">
      <c r="P121" s="123"/>
      <c r="Q121" s="102"/>
      <c r="R121" s="102"/>
      <c r="S121" s="102"/>
      <c r="T121" s="102"/>
      <c r="U121" s="102"/>
      <c r="V121" s="102"/>
      <c r="W121" s="102"/>
      <c r="X121" s="102"/>
      <c r="Y121" s="138"/>
      <c r="Z121" s="102"/>
      <c r="AA121" s="103"/>
    </row>
    <row r="122" spans="16:27">
      <c r="P122" s="123"/>
      <c r="Q122" s="102"/>
      <c r="R122" s="102"/>
      <c r="S122" s="102"/>
      <c r="T122" s="102"/>
      <c r="U122" s="102"/>
      <c r="V122" s="102"/>
      <c r="W122" s="102"/>
      <c r="X122" s="102"/>
      <c r="Y122" s="138"/>
      <c r="Z122" s="102"/>
      <c r="AA122" s="103"/>
    </row>
    <row r="123" spans="16:27">
      <c r="P123" s="123"/>
      <c r="Q123" s="102"/>
      <c r="R123" s="102"/>
      <c r="S123" s="102"/>
      <c r="T123" s="102"/>
      <c r="U123" s="102"/>
      <c r="V123" s="102"/>
      <c r="W123" s="102"/>
      <c r="X123" s="102"/>
      <c r="Y123" s="138"/>
      <c r="Z123" s="102"/>
      <c r="AA123" s="103"/>
    </row>
    <row r="124" spans="16:27">
      <c r="P124" s="123"/>
      <c r="Q124" s="102"/>
      <c r="R124" s="102"/>
      <c r="S124" s="102"/>
      <c r="T124" s="102"/>
      <c r="U124" s="102"/>
      <c r="V124" s="102"/>
      <c r="W124" s="102"/>
      <c r="X124" s="102"/>
      <c r="Y124" s="138"/>
      <c r="Z124" s="102"/>
      <c r="AA124" s="103"/>
    </row>
    <row r="125" spans="16:27">
      <c r="P125" s="122"/>
      <c r="Q125" s="121"/>
      <c r="R125" s="121"/>
      <c r="S125" s="121"/>
      <c r="T125" s="121"/>
      <c r="U125" s="121"/>
      <c r="V125" s="121"/>
      <c r="W125" s="121"/>
      <c r="X125" s="121"/>
      <c r="Y125" s="139"/>
      <c r="Z125" s="121"/>
      <c r="AA125" s="120"/>
    </row>
  </sheetData>
  <mergeCells count="32">
    <mergeCell ref="AV38:AW38"/>
    <mergeCell ref="AX38:AY38"/>
    <mergeCell ref="AZ38:BB38"/>
    <mergeCell ref="AV36:AW36"/>
    <mergeCell ref="AX36:AY36"/>
    <mergeCell ref="AZ36:BB36"/>
    <mergeCell ref="AV37:AW37"/>
    <mergeCell ref="AX37:AY37"/>
    <mergeCell ref="AZ37:BB37"/>
    <mergeCell ref="AT34:AT35"/>
    <mergeCell ref="AU34:AW34"/>
    <mergeCell ref="AX34:BB34"/>
    <mergeCell ref="AV35:AW35"/>
    <mergeCell ref="AX35:AY35"/>
    <mergeCell ref="AZ35:BB35"/>
    <mergeCell ref="P3:P6"/>
    <mergeCell ref="U50:W51"/>
    <mergeCell ref="X50:Z51"/>
    <mergeCell ref="T50:T52"/>
    <mergeCell ref="S4:U4"/>
    <mergeCell ref="W4:Y4"/>
    <mergeCell ref="AB4:AD4"/>
    <mergeCell ref="AF4:AH4"/>
    <mergeCell ref="AK4:AM4"/>
    <mergeCell ref="AO4:AQ4"/>
    <mergeCell ref="AU5:AW5"/>
    <mergeCell ref="BA5:BC5"/>
    <mergeCell ref="AU19:BC19"/>
    <mergeCell ref="AU4:BC4"/>
    <mergeCell ref="AU6:BC6"/>
    <mergeCell ref="AU18:BC18"/>
    <mergeCell ref="AX5:AZ5"/>
  </mergeCells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N10"/>
  <sheetViews>
    <sheetView topLeftCell="A6" workbookViewId="0">
      <selection activeCell="C31" sqref="C31"/>
    </sheetView>
  </sheetViews>
  <sheetFormatPr baseColWidth="10" defaultColWidth="8.83203125" defaultRowHeight="15"/>
  <cols>
    <col min="1" max="1" width="13.5" customWidth="1"/>
    <col min="2" max="2" width="11.5" bestFit="1" customWidth="1"/>
    <col min="3" max="14" width="8.83203125" style="189"/>
  </cols>
  <sheetData>
    <row r="1" spans="1:14" ht="16" thickBot="1"/>
    <row r="2" spans="1:14" ht="16" thickBot="1">
      <c r="C2" s="190"/>
      <c r="D2" s="191"/>
      <c r="E2" s="191"/>
      <c r="F2" s="191"/>
      <c r="G2" s="191"/>
      <c r="H2" s="192" t="s">
        <v>21</v>
      </c>
      <c r="I2" s="191"/>
      <c r="J2" s="191"/>
      <c r="K2" s="191"/>
      <c r="L2" s="191"/>
      <c r="M2" s="191"/>
      <c r="N2" s="193"/>
    </row>
    <row r="3" spans="1:14" ht="16" thickBot="1">
      <c r="C3" s="233" t="s">
        <v>19</v>
      </c>
      <c r="D3" s="234"/>
      <c r="E3" s="235"/>
      <c r="F3" s="233" t="s">
        <v>14</v>
      </c>
      <c r="G3" s="234"/>
      <c r="H3" s="235"/>
      <c r="I3" s="233" t="s">
        <v>15</v>
      </c>
      <c r="J3" s="234"/>
      <c r="K3" s="235"/>
      <c r="L3" s="233" t="s">
        <v>16</v>
      </c>
      <c r="M3" s="234"/>
      <c r="N3" s="235"/>
    </row>
    <row r="4" spans="1:14">
      <c r="A4" s="13"/>
      <c r="B4" s="1" t="s">
        <v>4</v>
      </c>
      <c r="C4" s="194">
        <v>1.3676630000000001</v>
      </c>
      <c r="D4" s="195">
        <v>1.3816299999999999</v>
      </c>
      <c r="E4" s="196">
        <v>1.283393</v>
      </c>
      <c r="F4" s="194">
        <v>1.5000800000000001</v>
      </c>
      <c r="G4" s="195">
        <v>1.5496259999999999</v>
      </c>
      <c r="H4" s="196">
        <v>1.397132</v>
      </c>
      <c r="I4" s="194">
        <v>1.4470179999999999</v>
      </c>
      <c r="J4" s="195">
        <v>1.375278</v>
      </c>
      <c r="K4" s="196">
        <v>1.3088310000000001</v>
      </c>
      <c r="L4" s="194">
        <v>1.2797400000000001</v>
      </c>
      <c r="M4" s="195">
        <v>1.594049</v>
      </c>
      <c r="N4" s="196">
        <v>1.340041</v>
      </c>
    </row>
    <row r="5" spans="1:14">
      <c r="A5" s="16" t="s">
        <v>20</v>
      </c>
      <c r="B5" s="25" t="s">
        <v>14</v>
      </c>
      <c r="C5" s="194">
        <v>1.8734280000000001</v>
      </c>
      <c r="D5" s="195">
        <v>1.858403</v>
      </c>
      <c r="E5" s="196">
        <v>1.9379630000000001</v>
      </c>
      <c r="F5" s="194">
        <v>11.488810000000001</v>
      </c>
      <c r="G5" s="195">
        <v>10.89908</v>
      </c>
      <c r="H5" s="196">
        <v>12.43905</v>
      </c>
      <c r="I5" s="194">
        <v>4.492629</v>
      </c>
      <c r="J5" s="195">
        <v>3.9737209999999998</v>
      </c>
      <c r="K5" s="196">
        <v>4.3915579999999999</v>
      </c>
      <c r="L5" s="194">
        <v>3.4178980000000001</v>
      </c>
      <c r="M5" s="195">
        <v>2.8287529999999999</v>
      </c>
      <c r="N5" s="196">
        <v>2.5941380000000001</v>
      </c>
    </row>
    <row r="6" spans="1:14">
      <c r="A6" s="14"/>
      <c r="B6" s="25" t="s">
        <v>15</v>
      </c>
      <c r="C6" s="194">
        <v>1.878857</v>
      </c>
      <c r="D6" s="195">
        <v>1.940558</v>
      </c>
      <c r="E6" s="196">
        <v>1.863048</v>
      </c>
      <c r="F6" s="194">
        <v>10.01932</v>
      </c>
      <c r="G6" s="195">
        <v>9.5128769999999996</v>
      </c>
      <c r="H6" s="196">
        <v>9.4930369999999993</v>
      </c>
      <c r="I6" s="194">
        <v>8.8115260000000006</v>
      </c>
      <c r="J6" s="195">
        <v>8.5811139999999995</v>
      </c>
      <c r="K6" s="196">
        <v>7.1730200000000002</v>
      </c>
      <c r="L6" s="194">
        <v>8.3293579999999992</v>
      </c>
      <c r="M6" s="195">
        <v>10.23638</v>
      </c>
      <c r="N6" s="196">
        <v>9.929316</v>
      </c>
    </row>
    <row r="7" spans="1:14" ht="16" thickBot="1">
      <c r="A7" s="15"/>
      <c r="B7" s="5" t="s">
        <v>16</v>
      </c>
      <c r="C7" s="197">
        <v>6.7262560000000002</v>
      </c>
      <c r="D7" s="198">
        <v>7.311515</v>
      </c>
      <c r="E7" s="199">
        <v>6.3175739999999996</v>
      </c>
      <c r="F7" s="197">
        <v>11.612550000000001</v>
      </c>
      <c r="G7" s="198">
        <v>11.54518</v>
      </c>
      <c r="H7" s="199">
        <v>11.899380000000001</v>
      </c>
      <c r="I7" s="197">
        <v>10.619949999999999</v>
      </c>
      <c r="J7" s="198">
        <v>10.57047</v>
      </c>
      <c r="K7" s="199">
        <v>9.4130009999999995</v>
      </c>
      <c r="L7" s="197">
        <v>12.723929999999999</v>
      </c>
      <c r="M7" s="198">
        <v>12.16056</v>
      </c>
      <c r="N7" s="199">
        <v>10.343059999999999</v>
      </c>
    </row>
    <row r="9" spans="1:14">
      <c r="B9" s="17" t="s">
        <v>137</v>
      </c>
    </row>
    <row r="10" spans="1:14">
      <c r="B10" s="46" t="s">
        <v>41</v>
      </c>
    </row>
  </sheetData>
  <mergeCells count="4">
    <mergeCell ref="C3:E3"/>
    <mergeCell ref="F3:H3"/>
    <mergeCell ref="I3:K3"/>
    <mergeCell ref="L3:N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B1:Q54"/>
  <sheetViews>
    <sheetView topLeftCell="A15" workbookViewId="0">
      <selection activeCell="K40" sqref="K40"/>
    </sheetView>
  </sheetViews>
  <sheetFormatPr baseColWidth="10" defaultColWidth="8.83203125" defaultRowHeight="15"/>
  <cols>
    <col min="2" max="2" width="12.83203125" customWidth="1"/>
    <col min="3" max="17" width="9" style="150" bestFit="1" customWidth="1"/>
  </cols>
  <sheetData>
    <row r="1" spans="2:17" ht="16" thickBot="1">
      <c r="B1" s="6" t="s">
        <v>17</v>
      </c>
      <c r="C1" s="142"/>
      <c r="D1" s="142"/>
      <c r="E1" s="142"/>
      <c r="F1" s="142"/>
      <c r="G1" s="142"/>
      <c r="H1" s="142"/>
      <c r="I1" s="142"/>
      <c r="J1" s="142"/>
      <c r="K1" s="142"/>
      <c r="L1" s="142"/>
      <c r="M1" s="142"/>
      <c r="N1" s="142"/>
      <c r="O1" s="142"/>
      <c r="P1" s="142"/>
      <c r="Q1" s="143"/>
    </row>
    <row r="2" spans="2:17" ht="16" thickBot="1">
      <c r="B2" s="4" t="s">
        <v>9</v>
      </c>
      <c r="C2" s="239" t="s">
        <v>10</v>
      </c>
      <c r="D2" s="240"/>
      <c r="E2" s="240"/>
      <c r="F2" s="239" t="s">
        <v>14</v>
      </c>
      <c r="G2" s="240"/>
      <c r="H2" s="241"/>
      <c r="I2" s="240" t="s">
        <v>15</v>
      </c>
      <c r="J2" s="240"/>
      <c r="K2" s="240"/>
      <c r="L2" s="239" t="s">
        <v>16</v>
      </c>
      <c r="M2" s="240"/>
      <c r="N2" s="241"/>
      <c r="O2" s="240" t="s">
        <v>4</v>
      </c>
      <c r="P2" s="240"/>
      <c r="Q2" s="241"/>
    </row>
    <row r="3" spans="2:17">
      <c r="B3" s="8">
        <v>0</v>
      </c>
      <c r="C3" s="144">
        <v>7.0736059999999998</v>
      </c>
      <c r="D3" s="145">
        <v>7.5084679999999997</v>
      </c>
      <c r="E3" s="145">
        <v>7.7440379999999998</v>
      </c>
      <c r="F3" s="144">
        <v>8.2821040000000004</v>
      </c>
      <c r="G3" s="145">
        <v>8.5507100000000005</v>
      </c>
      <c r="H3" s="146">
        <v>7.8681409999999996</v>
      </c>
      <c r="I3" s="145">
        <v>8.4454220000000007</v>
      </c>
      <c r="J3" s="145">
        <v>7.7746849999999998</v>
      </c>
      <c r="K3" s="145">
        <v>7.7169970000000001</v>
      </c>
      <c r="L3" s="144">
        <v>6.7843600000000004</v>
      </c>
      <c r="M3" s="145">
        <v>8.2074239999999996</v>
      </c>
      <c r="N3" s="146">
        <v>8.6247179999999997</v>
      </c>
      <c r="O3" s="145">
        <v>8.7969679999999997</v>
      </c>
      <c r="P3" s="145">
        <v>9.2669999999999995</v>
      </c>
      <c r="Q3" s="146">
        <v>8.8745960000000004</v>
      </c>
    </row>
    <row r="4" spans="2:17">
      <c r="B4" s="8">
        <v>4</v>
      </c>
      <c r="C4" s="144">
        <v>12.58432</v>
      </c>
      <c r="D4" s="145">
        <v>12.65174</v>
      </c>
      <c r="E4" s="145">
        <v>12.72428</v>
      </c>
      <c r="F4" s="144">
        <v>14.95781</v>
      </c>
      <c r="G4" s="145">
        <v>15.827019999999999</v>
      </c>
      <c r="H4" s="146">
        <v>14.962820000000001</v>
      </c>
      <c r="I4" s="145">
        <v>16.04721</v>
      </c>
      <c r="J4" s="145">
        <v>14.108700000000001</v>
      </c>
      <c r="K4" s="145">
        <v>14.59196</v>
      </c>
      <c r="L4" s="144">
        <v>14.031359999999999</v>
      </c>
      <c r="M4" s="145">
        <v>15.293990000000001</v>
      </c>
      <c r="N4" s="146">
        <v>15.729369999999999</v>
      </c>
      <c r="O4" s="145">
        <v>15.917540000000001</v>
      </c>
      <c r="P4" s="145">
        <v>16.45205</v>
      </c>
      <c r="Q4" s="146">
        <v>15.92154</v>
      </c>
    </row>
    <row r="5" spans="2:17">
      <c r="B5" s="8">
        <v>8</v>
      </c>
      <c r="C5" s="144">
        <v>18.84431</v>
      </c>
      <c r="D5" s="145">
        <v>18.975560000000002</v>
      </c>
      <c r="E5" s="145">
        <v>18.44061</v>
      </c>
      <c r="F5" s="144">
        <v>22.348189999999999</v>
      </c>
      <c r="G5" s="145">
        <v>23.286490000000001</v>
      </c>
      <c r="H5" s="146">
        <v>22.058720000000001</v>
      </c>
      <c r="I5" s="145">
        <v>23.023140000000001</v>
      </c>
      <c r="J5" s="145">
        <v>20.70335</v>
      </c>
      <c r="K5" s="145">
        <v>22.227319999999999</v>
      </c>
      <c r="L5" s="144">
        <v>19.576270000000001</v>
      </c>
      <c r="M5" s="145">
        <v>22.02816</v>
      </c>
      <c r="N5" s="146">
        <v>23.000299999999999</v>
      </c>
      <c r="O5" s="145">
        <v>21.927990000000001</v>
      </c>
      <c r="P5" s="145">
        <v>23.215319999999998</v>
      </c>
      <c r="Q5" s="146">
        <v>22.42831</v>
      </c>
    </row>
    <row r="6" spans="2:17">
      <c r="B6" s="8">
        <v>12</v>
      </c>
      <c r="C6" s="144">
        <v>24.740210000000001</v>
      </c>
      <c r="D6" s="145">
        <v>25.244330000000001</v>
      </c>
      <c r="E6" s="145">
        <v>25.608809999999998</v>
      </c>
      <c r="F6" s="144">
        <v>30.888539999999999</v>
      </c>
      <c r="G6" s="145">
        <v>32.946759999999998</v>
      </c>
      <c r="H6" s="146">
        <v>30.508859999999999</v>
      </c>
      <c r="I6" s="145">
        <v>31.660139999999998</v>
      </c>
      <c r="J6" s="145">
        <v>29.14819</v>
      </c>
      <c r="K6" s="145">
        <v>30.093399999999999</v>
      </c>
      <c r="L6" s="144">
        <v>27.704920000000001</v>
      </c>
      <c r="M6" s="145">
        <v>30.264399999999998</v>
      </c>
      <c r="N6" s="146">
        <v>31.445460000000001</v>
      </c>
      <c r="O6" s="145">
        <v>28.120729999999998</v>
      </c>
      <c r="P6" s="145">
        <v>30.48357</v>
      </c>
      <c r="Q6" s="146">
        <v>29.164390000000001</v>
      </c>
    </row>
    <row r="7" spans="2:17">
      <c r="B7" s="8">
        <v>16</v>
      </c>
      <c r="C7" s="144">
        <v>32.215670000000003</v>
      </c>
      <c r="D7" s="145">
        <v>32.638759999999998</v>
      </c>
      <c r="E7" s="145">
        <v>33.439770000000003</v>
      </c>
      <c r="F7" s="144">
        <v>38.87762</v>
      </c>
      <c r="G7" s="145">
        <v>39.364699999999999</v>
      </c>
      <c r="H7" s="146">
        <v>37.096789999999999</v>
      </c>
      <c r="I7" s="145">
        <v>38.512689999999999</v>
      </c>
      <c r="J7" s="145">
        <v>36.062249999999999</v>
      </c>
      <c r="K7" s="145">
        <v>38.034140000000001</v>
      </c>
      <c r="L7" s="144">
        <v>34.195799999999998</v>
      </c>
      <c r="M7" s="145">
        <v>36.81729</v>
      </c>
      <c r="N7" s="146">
        <v>37.468310000000002</v>
      </c>
      <c r="O7" s="145">
        <v>33.561300000000003</v>
      </c>
      <c r="P7" s="145">
        <v>36.190289999999997</v>
      </c>
      <c r="Q7" s="146">
        <v>35.531579999999998</v>
      </c>
    </row>
    <row r="8" spans="2:17">
      <c r="B8" s="8">
        <v>20</v>
      </c>
      <c r="C8" s="144">
        <v>39.743380000000002</v>
      </c>
      <c r="D8" s="145">
        <v>39.361820000000002</v>
      </c>
      <c r="E8" s="145">
        <v>39.633119999999998</v>
      </c>
      <c r="F8" s="144">
        <v>45.782629999999997</v>
      </c>
      <c r="G8" s="145">
        <v>48.722169999999998</v>
      </c>
      <c r="H8" s="146">
        <v>46.752519999999997</v>
      </c>
      <c r="I8" s="145">
        <v>46.532389999999999</v>
      </c>
      <c r="J8" s="145">
        <v>41.529940000000003</v>
      </c>
      <c r="K8" s="145">
        <v>44.139659999999999</v>
      </c>
      <c r="L8" s="144">
        <v>36.750480000000003</v>
      </c>
      <c r="M8" s="145">
        <v>43.734360000000002</v>
      </c>
      <c r="N8" s="146">
        <v>47.129040000000003</v>
      </c>
      <c r="O8" s="145">
        <v>37.96696</v>
      </c>
      <c r="P8" s="145">
        <v>39.062350000000002</v>
      </c>
      <c r="Q8" s="146">
        <v>38.163919999999997</v>
      </c>
    </row>
    <row r="9" spans="2:17">
      <c r="B9" s="8">
        <v>24</v>
      </c>
      <c r="C9" s="144">
        <v>44.852490000000003</v>
      </c>
      <c r="D9" s="145">
        <v>46.384889999999999</v>
      </c>
      <c r="E9" s="145">
        <v>47.966839999999998</v>
      </c>
      <c r="F9" s="144">
        <v>56.748339999999999</v>
      </c>
      <c r="G9" s="145">
        <v>58.769329999999997</v>
      </c>
      <c r="H9" s="146">
        <v>55.531579999999998</v>
      </c>
      <c r="I9" s="145">
        <v>52.50517</v>
      </c>
      <c r="J9" s="145">
        <v>45.552880000000002</v>
      </c>
      <c r="K9" s="145">
        <v>48.08267</v>
      </c>
      <c r="L9" s="144">
        <v>38.679319999999997</v>
      </c>
      <c r="M9" s="145">
        <v>48.011940000000003</v>
      </c>
      <c r="N9" s="146">
        <v>50.104430000000001</v>
      </c>
      <c r="O9" s="145">
        <v>41.385800000000003</v>
      </c>
      <c r="P9" s="145">
        <v>42.897829999999999</v>
      </c>
      <c r="Q9" s="146">
        <v>41.133229999999998</v>
      </c>
    </row>
    <row r="10" spans="2:17">
      <c r="B10" s="8">
        <v>28</v>
      </c>
      <c r="C10" s="144">
        <v>57.337670000000003</v>
      </c>
      <c r="D10" s="145">
        <v>58.655470000000001</v>
      </c>
      <c r="E10" s="145">
        <v>57.468490000000003</v>
      </c>
      <c r="F10" s="144">
        <v>67.122770000000003</v>
      </c>
      <c r="G10" s="145">
        <v>69.995630000000006</v>
      </c>
      <c r="H10" s="146">
        <v>67.433620000000005</v>
      </c>
      <c r="I10" s="145">
        <v>55.351909999999997</v>
      </c>
      <c r="J10" s="145">
        <v>50.863869999999999</v>
      </c>
      <c r="K10" s="145">
        <v>52.543010000000002</v>
      </c>
      <c r="L10" s="144">
        <v>49.758479999999999</v>
      </c>
      <c r="M10" s="145">
        <v>52.101570000000002</v>
      </c>
      <c r="N10" s="146">
        <v>54.729730000000004</v>
      </c>
      <c r="O10" s="145">
        <v>42.628349999999998</v>
      </c>
      <c r="P10" s="145">
        <v>45.586089999999999</v>
      </c>
      <c r="Q10" s="146">
        <v>44.061140000000002</v>
      </c>
    </row>
    <row r="11" spans="2:17">
      <c r="B11" s="8">
        <v>32</v>
      </c>
      <c r="C11" s="144">
        <v>64.372039999999998</v>
      </c>
      <c r="D11" s="145">
        <v>63.456690000000002</v>
      </c>
      <c r="E11" s="145">
        <v>64.646389999999997</v>
      </c>
      <c r="F11" s="144">
        <v>76.195040000000006</v>
      </c>
      <c r="G11" s="145">
        <v>78.550550000000001</v>
      </c>
      <c r="H11" s="146">
        <v>75.757469999999998</v>
      </c>
      <c r="I11" s="145">
        <v>60.87659</v>
      </c>
      <c r="J11" s="145">
        <v>54.13306</v>
      </c>
      <c r="K11" s="145">
        <v>58.041150000000002</v>
      </c>
      <c r="L11" s="144">
        <v>48.222349999999999</v>
      </c>
      <c r="M11" s="145">
        <v>56.651600000000002</v>
      </c>
      <c r="N11" s="146">
        <v>59.226149999999997</v>
      </c>
      <c r="O11" s="145">
        <v>45.996580000000002</v>
      </c>
      <c r="P11" s="145">
        <v>48.04945</v>
      </c>
      <c r="Q11" s="146">
        <v>46.67239</v>
      </c>
    </row>
    <row r="12" spans="2:17">
      <c r="B12" s="8">
        <v>36</v>
      </c>
      <c r="C12" s="144">
        <v>71.626810000000006</v>
      </c>
      <c r="D12" s="145">
        <v>72.449010000000001</v>
      </c>
      <c r="E12" s="145">
        <v>71.612350000000006</v>
      </c>
      <c r="F12" s="144">
        <v>82.753540000000001</v>
      </c>
      <c r="G12" s="145">
        <v>83.181240000000003</v>
      </c>
      <c r="H12" s="146">
        <v>81.616669999999999</v>
      </c>
      <c r="I12" s="145">
        <v>63.38879</v>
      </c>
      <c r="J12" s="145">
        <v>58.451079999999997</v>
      </c>
      <c r="K12" s="145">
        <v>56.160060000000001</v>
      </c>
      <c r="L12" s="144">
        <v>48.606670000000001</v>
      </c>
      <c r="M12" s="145">
        <v>57.502780000000001</v>
      </c>
      <c r="N12" s="146">
        <v>59.287210000000002</v>
      </c>
      <c r="O12" s="145">
        <v>48.51802</v>
      </c>
      <c r="P12" s="145">
        <v>49.36204</v>
      </c>
      <c r="Q12" s="146">
        <v>48.595799999999997</v>
      </c>
    </row>
    <row r="13" spans="2:17">
      <c r="B13" s="8">
        <v>40</v>
      </c>
      <c r="C13" s="144">
        <v>81.58296</v>
      </c>
      <c r="D13" s="145">
        <v>82.424180000000007</v>
      </c>
      <c r="E13" s="145">
        <v>81.092380000000006</v>
      </c>
      <c r="F13" s="144">
        <v>88.26052</v>
      </c>
      <c r="G13" s="145">
        <v>87.182270000000003</v>
      </c>
      <c r="H13" s="146">
        <v>84.567120000000003</v>
      </c>
      <c r="I13" s="145">
        <v>64.666849999999997</v>
      </c>
      <c r="J13" s="145">
        <v>59.528550000000003</v>
      </c>
      <c r="K13" s="145">
        <v>61.475070000000002</v>
      </c>
      <c r="L13" s="144">
        <v>53.932200000000002</v>
      </c>
      <c r="M13" s="145">
        <v>58.317</v>
      </c>
      <c r="N13" s="146">
        <v>56.739510000000003</v>
      </c>
      <c r="O13" s="145">
        <v>48.950200000000002</v>
      </c>
      <c r="P13" s="145">
        <v>51.243679999999998</v>
      </c>
      <c r="Q13" s="146">
        <v>49.963000000000001</v>
      </c>
    </row>
    <row r="14" spans="2:17">
      <c r="B14" s="8">
        <v>44</v>
      </c>
      <c r="C14" s="144">
        <v>88.195059999999998</v>
      </c>
      <c r="D14" s="145">
        <v>88.174509999999998</v>
      </c>
      <c r="E14" s="145">
        <v>87.141509999999997</v>
      </c>
      <c r="F14" s="144">
        <v>92.501480000000001</v>
      </c>
      <c r="G14" s="145">
        <v>92.755279999999999</v>
      </c>
      <c r="H14" s="146">
        <v>92.872860000000003</v>
      </c>
      <c r="I14" s="145">
        <v>66.567790000000002</v>
      </c>
      <c r="J14" s="145">
        <v>61.573869999999999</v>
      </c>
      <c r="K14" s="145">
        <v>61.693260000000002</v>
      </c>
      <c r="L14" s="144">
        <v>56.349299999999999</v>
      </c>
      <c r="M14" s="145">
        <v>60.818649999999998</v>
      </c>
      <c r="N14" s="146">
        <v>64.393900000000002</v>
      </c>
      <c r="O14" s="145">
        <v>50.237589999999997</v>
      </c>
      <c r="P14" s="145">
        <v>52.517139999999998</v>
      </c>
      <c r="Q14" s="146">
        <v>50.683280000000003</v>
      </c>
    </row>
    <row r="15" spans="2:17" ht="16" thickBot="1">
      <c r="B15" s="9">
        <v>48</v>
      </c>
      <c r="C15" s="147">
        <v>90.780770000000004</v>
      </c>
      <c r="D15" s="148">
        <v>90.70187</v>
      </c>
      <c r="E15" s="148">
        <v>90.072779999999995</v>
      </c>
      <c r="F15" s="147">
        <v>93.134839999999997</v>
      </c>
      <c r="G15" s="148">
        <v>93.630020000000002</v>
      </c>
      <c r="H15" s="149">
        <v>93.642420000000001</v>
      </c>
      <c r="I15" s="148">
        <v>64.377780000000001</v>
      </c>
      <c r="J15" s="148">
        <v>61.12764</v>
      </c>
      <c r="K15" s="148">
        <v>55.795940000000002</v>
      </c>
      <c r="L15" s="147">
        <v>57.169499999999999</v>
      </c>
      <c r="M15" s="148">
        <v>60.06232</v>
      </c>
      <c r="N15" s="149">
        <v>61.680840000000003</v>
      </c>
      <c r="O15" s="148">
        <v>49.686770000000003</v>
      </c>
      <c r="P15" s="148">
        <v>52.89537</v>
      </c>
      <c r="Q15" s="149">
        <v>51.498049999999999</v>
      </c>
    </row>
    <row r="17" spans="2:17" ht="16" thickBot="1"/>
    <row r="18" spans="2:17" ht="16" thickBot="1">
      <c r="B18" s="6" t="s">
        <v>18</v>
      </c>
      <c r="C18" s="142"/>
      <c r="D18" s="142"/>
      <c r="E18" s="142"/>
      <c r="F18" s="142"/>
      <c r="G18" s="142"/>
      <c r="H18" s="142"/>
      <c r="I18" s="142"/>
      <c r="J18" s="142"/>
      <c r="K18" s="142"/>
      <c r="L18" s="142"/>
      <c r="M18" s="142"/>
      <c r="N18" s="142"/>
      <c r="O18" s="142"/>
      <c r="P18" s="142"/>
      <c r="Q18" s="143"/>
    </row>
    <row r="19" spans="2:17" ht="16" thickBot="1">
      <c r="B19" s="7" t="s">
        <v>9</v>
      </c>
      <c r="C19" s="236" t="s">
        <v>10</v>
      </c>
      <c r="D19" s="236"/>
      <c r="E19" s="236"/>
      <c r="F19" s="237" t="s">
        <v>11</v>
      </c>
      <c r="G19" s="236"/>
      <c r="H19" s="238"/>
      <c r="I19" s="236" t="s">
        <v>12</v>
      </c>
      <c r="J19" s="236"/>
      <c r="K19" s="236"/>
      <c r="L19" s="237" t="s">
        <v>13</v>
      </c>
      <c r="M19" s="236"/>
      <c r="N19" s="238"/>
      <c r="O19" s="236" t="s">
        <v>4</v>
      </c>
      <c r="P19" s="236"/>
      <c r="Q19" s="238"/>
    </row>
    <row r="20" spans="2:17">
      <c r="B20" s="8">
        <v>0</v>
      </c>
      <c r="C20" s="145">
        <v>19.38091</v>
      </c>
      <c r="D20" s="145">
        <v>19.060790000000001</v>
      </c>
      <c r="E20" s="145">
        <v>19.299710000000001</v>
      </c>
      <c r="F20" s="144">
        <v>19.438490000000002</v>
      </c>
      <c r="G20" s="145">
        <v>19.62405</v>
      </c>
      <c r="H20" s="146">
        <v>18.89723</v>
      </c>
      <c r="I20" s="145">
        <v>20.071570000000001</v>
      </c>
      <c r="J20" s="145">
        <v>19.487559999999998</v>
      </c>
      <c r="K20" s="145">
        <v>19.475200000000001</v>
      </c>
      <c r="L20" s="144">
        <v>18.623930000000001</v>
      </c>
      <c r="M20" s="145">
        <v>17.776289999999999</v>
      </c>
      <c r="N20" s="146">
        <v>18.63692</v>
      </c>
      <c r="O20" s="145">
        <v>20.652329999999999</v>
      </c>
      <c r="P20" s="145">
        <v>21.969270000000002</v>
      </c>
      <c r="Q20" s="146">
        <v>20.419309999999999</v>
      </c>
    </row>
    <row r="21" spans="2:17">
      <c r="B21" s="8">
        <v>4</v>
      </c>
      <c r="C21" s="145">
        <v>27.341449999999998</v>
      </c>
      <c r="D21" s="145">
        <v>24.80462</v>
      </c>
      <c r="E21" s="145">
        <v>27.24372</v>
      </c>
      <c r="F21" s="144">
        <v>26.98865</v>
      </c>
      <c r="G21" s="145">
        <v>27.005310000000001</v>
      </c>
      <c r="H21" s="146">
        <v>26.284379999999999</v>
      </c>
      <c r="I21" s="145">
        <v>26.8429</v>
      </c>
      <c r="J21" s="145">
        <v>27.966380000000001</v>
      </c>
      <c r="K21" s="145">
        <v>26.966919999999998</v>
      </c>
      <c r="L21" s="144">
        <v>25.727879999999999</v>
      </c>
      <c r="M21" s="145">
        <v>25.050809999999998</v>
      </c>
      <c r="N21" s="146">
        <v>25.560210000000001</v>
      </c>
      <c r="O21" s="145">
        <v>28.645589999999999</v>
      </c>
      <c r="P21" s="145">
        <v>28.728860000000001</v>
      </c>
      <c r="Q21" s="146">
        <v>30.766690000000001</v>
      </c>
    </row>
    <row r="22" spans="2:17">
      <c r="B22" s="8">
        <v>8</v>
      </c>
      <c r="C22" s="145">
        <v>34.672440000000002</v>
      </c>
      <c r="D22" s="145">
        <v>33.313330000000001</v>
      </c>
      <c r="E22" s="145">
        <v>34.952289999999998</v>
      </c>
      <c r="F22" s="144">
        <v>36.070099999999996</v>
      </c>
      <c r="G22" s="145">
        <v>33.945799999999998</v>
      </c>
      <c r="H22" s="146">
        <v>34.440100000000001</v>
      </c>
      <c r="I22" s="145">
        <v>35.557220000000001</v>
      </c>
      <c r="J22" s="145">
        <v>35.003570000000003</v>
      </c>
      <c r="K22" s="145">
        <v>34.783070000000002</v>
      </c>
      <c r="L22" s="144">
        <v>33.757170000000002</v>
      </c>
      <c r="M22" s="145">
        <v>32.561630000000001</v>
      </c>
      <c r="N22" s="146">
        <v>32.346609999999998</v>
      </c>
      <c r="O22" s="145">
        <v>36.543010000000002</v>
      </c>
      <c r="P22" s="145">
        <v>36.80301</v>
      </c>
      <c r="Q22" s="146">
        <v>39.221339999999998</v>
      </c>
    </row>
    <row r="23" spans="2:17">
      <c r="B23" s="8">
        <v>12</v>
      </c>
      <c r="C23" s="145">
        <v>42.409030000000001</v>
      </c>
      <c r="D23" s="145">
        <v>39.705179999999999</v>
      </c>
      <c r="E23" s="145">
        <v>41.774720000000002</v>
      </c>
      <c r="F23" s="144">
        <v>44.475679999999997</v>
      </c>
      <c r="G23" s="145">
        <v>42.105699999999999</v>
      </c>
      <c r="H23" s="146">
        <v>41.694809999999997</v>
      </c>
      <c r="I23" s="145">
        <v>42.766460000000002</v>
      </c>
      <c r="J23" s="145">
        <v>43.228490000000001</v>
      </c>
      <c r="K23" s="145">
        <v>40.39076</v>
      </c>
      <c r="L23" s="144">
        <v>40.197229999999998</v>
      </c>
      <c r="M23" s="145">
        <v>37.647660000000002</v>
      </c>
      <c r="N23" s="146">
        <v>37.393770000000004</v>
      </c>
      <c r="O23" s="145">
        <v>43.898159999999997</v>
      </c>
      <c r="P23" s="145">
        <v>43.455970000000001</v>
      </c>
      <c r="Q23" s="146">
        <v>46.47954</v>
      </c>
    </row>
    <row r="24" spans="2:17">
      <c r="B24" s="8">
        <v>16</v>
      </c>
      <c r="C24" s="145">
        <v>50.714869999999998</v>
      </c>
      <c r="D24" s="145">
        <v>46.959919999999997</v>
      </c>
      <c r="E24" s="145">
        <v>48.767020000000002</v>
      </c>
      <c r="F24" s="144">
        <v>55.586109999999998</v>
      </c>
      <c r="G24" s="145">
        <v>54.32</v>
      </c>
      <c r="H24" s="146">
        <v>53.062840000000001</v>
      </c>
      <c r="I24" s="145">
        <v>53.073450000000001</v>
      </c>
      <c r="J24" s="145">
        <v>52.107239999999997</v>
      </c>
      <c r="K24" s="145">
        <v>51.03096</v>
      </c>
      <c r="L24" s="144">
        <v>49.237220000000001</v>
      </c>
      <c r="M24" s="145">
        <v>44.81109</v>
      </c>
      <c r="N24" s="146">
        <v>44.67371</v>
      </c>
      <c r="O24" s="145">
        <v>50.30818</v>
      </c>
      <c r="P24" s="145">
        <v>49.984699999999997</v>
      </c>
      <c r="Q24" s="146">
        <v>52.479970000000002</v>
      </c>
    </row>
    <row r="25" spans="2:17">
      <c r="B25" s="8">
        <v>20</v>
      </c>
      <c r="C25" s="145">
        <v>61.174320000000002</v>
      </c>
      <c r="D25" s="145">
        <v>58.630470000000003</v>
      </c>
      <c r="E25" s="145">
        <v>59.625689999999999</v>
      </c>
      <c r="F25" s="144">
        <v>66.876829999999998</v>
      </c>
      <c r="G25" s="145">
        <v>66.042289999999994</v>
      </c>
      <c r="H25" s="146">
        <v>63.633279999999999</v>
      </c>
      <c r="I25" s="145">
        <v>61.013640000000002</v>
      </c>
      <c r="J25" s="145">
        <v>60.030889999999999</v>
      </c>
      <c r="K25" s="145">
        <v>59.752600000000001</v>
      </c>
      <c r="L25" s="144">
        <v>55.705599999999997</v>
      </c>
      <c r="M25" s="145">
        <v>51.75976</v>
      </c>
      <c r="N25" s="146">
        <v>49.158520000000003</v>
      </c>
      <c r="O25" s="145">
        <v>54.652859999999997</v>
      </c>
      <c r="P25" s="145">
        <v>53.718260000000001</v>
      </c>
      <c r="Q25" s="146">
        <v>58.187489999999997</v>
      </c>
    </row>
    <row r="26" spans="2:17">
      <c r="B26" s="8">
        <v>24</v>
      </c>
      <c r="C26" s="145">
        <v>71.704470000000001</v>
      </c>
      <c r="D26" s="145">
        <v>66.13503</v>
      </c>
      <c r="E26" s="145">
        <v>70.749250000000004</v>
      </c>
      <c r="F26" s="144">
        <v>77.489440000000002</v>
      </c>
      <c r="G26" s="145">
        <v>76.096950000000007</v>
      </c>
      <c r="H26" s="146">
        <v>74.035589999999999</v>
      </c>
      <c r="I26" s="145">
        <v>69.759420000000006</v>
      </c>
      <c r="J26" s="145">
        <v>68.276910000000001</v>
      </c>
      <c r="K26" s="145">
        <v>65.764470000000003</v>
      </c>
      <c r="L26" s="144">
        <v>61.74541</v>
      </c>
      <c r="M26" s="145">
        <v>56.687359999999998</v>
      </c>
      <c r="N26" s="146">
        <v>57.026499999999999</v>
      </c>
      <c r="O26" s="145">
        <v>58.562080000000002</v>
      </c>
      <c r="P26" s="145">
        <v>57.679389999999998</v>
      </c>
      <c r="Q26" s="146">
        <v>61.25947</v>
      </c>
    </row>
    <row r="27" spans="2:17">
      <c r="B27" s="8">
        <v>28</v>
      </c>
      <c r="C27" s="145">
        <v>75.800619999999995</v>
      </c>
      <c r="D27" s="145">
        <v>69.949299999999994</v>
      </c>
      <c r="E27" s="145">
        <v>75.603840000000005</v>
      </c>
      <c r="F27" s="144">
        <v>85.418409999999994</v>
      </c>
      <c r="G27" s="145">
        <v>83.798720000000003</v>
      </c>
      <c r="H27" s="146">
        <v>81.328090000000003</v>
      </c>
      <c r="I27" s="145">
        <v>69.597149999999999</v>
      </c>
      <c r="J27" s="145">
        <v>72.72</v>
      </c>
      <c r="K27" s="145">
        <v>70.803280000000001</v>
      </c>
      <c r="L27" s="144">
        <v>66.007679999999993</v>
      </c>
      <c r="M27" s="145">
        <v>60.543680000000002</v>
      </c>
      <c r="N27" s="146">
        <v>51.940449999999998</v>
      </c>
      <c r="O27" s="145">
        <v>59.200310000000002</v>
      </c>
      <c r="P27" s="145">
        <v>60.968470000000003</v>
      </c>
      <c r="Q27" s="146">
        <v>63.391860000000001</v>
      </c>
    </row>
    <row r="28" spans="2:17">
      <c r="B28" s="8">
        <v>32</v>
      </c>
      <c r="C28" s="145">
        <v>88.216859999999997</v>
      </c>
      <c r="D28" s="145">
        <v>84.624409999999997</v>
      </c>
      <c r="E28" s="145">
        <v>87.326580000000007</v>
      </c>
      <c r="F28" s="144">
        <v>89.443219999999997</v>
      </c>
      <c r="G28" s="145">
        <v>85.281779999999998</v>
      </c>
      <c r="H28" s="146">
        <v>86.828749999999999</v>
      </c>
      <c r="I28" s="145">
        <v>78.125429999999994</v>
      </c>
      <c r="J28" s="145">
        <v>73.432400000000001</v>
      </c>
      <c r="K28" s="145">
        <v>68.739369999999994</v>
      </c>
      <c r="L28" s="144">
        <v>67.041370000000001</v>
      </c>
      <c r="M28" s="145">
        <v>61.25647</v>
      </c>
      <c r="N28" s="146">
        <v>62.95046</v>
      </c>
      <c r="O28" s="145">
        <v>64.940770000000001</v>
      </c>
      <c r="P28" s="145">
        <v>59.760300000000001</v>
      </c>
      <c r="Q28" s="146">
        <v>63.909739999999999</v>
      </c>
    </row>
    <row r="29" spans="2:17">
      <c r="B29" s="8">
        <v>36</v>
      </c>
      <c r="C29" s="145">
        <v>92.173479999999998</v>
      </c>
      <c r="D29" s="145">
        <v>90.656189999999995</v>
      </c>
      <c r="E29" s="145">
        <v>92.230369999999994</v>
      </c>
      <c r="F29" s="144">
        <v>91.575710000000001</v>
      </c>
      <c r="G29" s="145">
        <v>92.133629999999997</v>
      </c>
      <c r="H29" s="146">
        <v>91.079949999999997</v>
      </c>
      <c r="I29" s="145">
        <v>73.900710000000004</v>
      </c>
      <c r="J29" s="145">
        <v>72.964740000000006</v>
      </c>
      <c r="K29" s="145">
        <v>73.432725000000005</v>
      </c>
      <c r="L29" s="144">
        <v>64.772199999999998</v>
      </c>
      <c r="M29" s="145">
        <v>63.262639999999998</v>
      </c>
      <c r="N29" s="146">
        <v>63.234229999999997</v>
      </c>
      <c r="O29" s="145">
        <v>61.800060000000002</v>
      </c>
      <c r="P29" s="145">
        <v>65.664990000000003</v>
      </c>
      <c r="Q29" s="146">
        <v>64.911529999999999</v>
      </c>
    </row>
    <row r="30" spans="2:17">
      <c r="B30" s="8">
        <v>40</v>
      </c>
      <c r="C30" s="145">
        <v>96.217640000000003</v>
      </c>
      <c r="D30" s="145">
        <v>94.785380000000004</v>
      </c>
      <c r="E30" s="145">
        <v>96.104479999999995</v>
      </c>
      <c r="F30" s="144">
        <v>95.117609999999999</v>
      </c>
      <c r="G30" s="145">
        <v>94.022869999999998</v>
      </c>
      <c r="H30" s="146">
        <v>94.649150000000006</v>
      </c>
      <c r="I30" s="145">
        <v>74.143109999999993</v>
      </c>
      <c r="J30" s="145">
        <v>74.712329999999994</v>
      </c>
      <c r="K30" s="145">
        <v>73.818340000000006</v>
      </c>
      <c r="L30" s="144">
        <v>67.081549999999993</v>
      </c>
      <c r="M30" s="145">
        <v>65.131919999999994</v>
      </c>
      <c r="N30" s="146">
        <v>65.077420000000004</v>
      </c>
      <c r="O30" s="145">
        <v>66.570999999999998</v>
      </c>
      <c r="P30" s="145">
        <v>62.417409999999997</v>
      </c>
      <c r="Q30" s="146">
        <v>66.624499999999998</v>
      </c>
    </row>
    <row r="31" spans="2:17">
      <c r="B31" s="8">
        <v>44</v>
      </c>
      <c r="C31" s="145">
        <v>97.930580000000006</v>
      </c>
      <c r="D31" s="145">
        <v>97.040620000000004</v>
      </c>
      <c r="E31" s="145">
        <v>97.716939999999994</v>
      </c>
      <c r="F31" s="144">
        <v>98.273830000000004</v>
      </c>
      <c r="G31" s="145">
        <v>97.544799999999995</v>
      </c>
      <c r="H31" s="146">
        <v>96.86533</v>
      </c>
      <c r="I31" s="145">
        <v>75.568129999999996</v>
      </c>
      <c r="J31" s="145">
        <v>77.289919999999995</v>
      </c>
      <c r="K31" s="145">
        <v>75.327420000000004</v>
      </c>
      <c r="L31" s="144">
        <v>73.492750000000001</v>
      </c>
      <c r="M31" s="145">
        <v>65.359800000000007</v>
      </c>
      <c r="N31" s="146">
        <v>67.174350000000004</v>
      </c>
      <c r="O31" s="145">
        <v>64.306550000000001</v>
      </c>
      <c r="P31" s="145">
        <v>64.036670000000001</v>
      </c>
      <c r="Q31" s="146">
        <v>66.951840000000004</v>
      </c>
    </row>
    <row r="32" spans="2:17" ht="16" thickBot="1">
      <c r="B32" s="9">
        <v>48</v>
      </c>
      <c r="C32" s="148">
        <v>98.728099999999998</v>
      </c>
      <c r="D32" s="148">
        <v>98.003919999999994</v>
      </c>
      <c r="E32" s="148">
        <v>98.133279999999999</v>
      </c>
      <c r="F32" s="147">
        <v>98.967029999999994</v>
      </c>
      <c r="G32" s="148">
        <v>98.002120000000005</v>
      </c>
      <c r="H32" s="149">
        <v>96.181939999999997</v>
      </c>
      <c r="I32" s="148">
        <v>74.648589999999999</v>
      </c>
      <c r="J32" s="148">
        <v>80.674239999999998</v>
      </c>
      <c r="K32" s="148">
        <v>75.496369999999999</v>
      </c>
      <c r="L32" s="147">
        <v>73.561520000000002</v>
      </c>
      <c r="M32" s="148">
        <v>62.8354</v>
      </c>
      <c r="N32" s="149">
        <v>65.660349999999994</v>
      </c>
      <c r="O32" s="148">
        <v>65.213660000000004</v>
      </c>
      <c r="P32" s="148">
        <v>64.152180000000001</v>
      </c>
      <c r="Q32" s="149">
        <v>67.747119999999995</v>
      </c>
    </row>
    <row r="34" spans="2:8">
      <c r="B34" s="17" t="s">
        <v>41</v>
      </c>
    </row>
    <row r="35" spans="2:8" ht="16" thickBot="1"/>
    <row r="36" spans="2:8" ht="16" thickBot="1">
      <c r="B36" s="6" t="s">
        <v>7</v>
      </c>
      <c r="C36" s="132"/>
      <c r="D36" s="132"/>
      <c r="E36" s="151"/>
      <c r="F36" s="151"/>
      <c r="G36" s="151"/>
      <c r="H36" s="152"/>
    </row>
    <row r="37" spans="2:8" ht="16" thickBot="1">
      <c r="B37" s="5" t="s">
        <v>0</v>
      </c>
      <c r="C37" s="242" t="s">
        <v>1</v>
      </c>
      <c r="D37" s="243"/>
      <c r="E37" s="244"/>
      <c r="F37" s="242" t="s">
        <v>2</v>
      </c>
      <c r="G37" s="243"/>
      <c r="H37" s="244"/>
    </row>
    <row r="38" spans="2:8">
      <c r="B38" s="2" t="s">
        <v>10</v>
      </c>
      <c r="C38" s="153">
        <v>117803</v>
      </c>
      <c r="D38" s="154">
        <v>117748</v>
      </c>
      <c r="E38" s="155">
        <v>117454</v>
      </c>
      <c r="F38" s="153">
        <v>117803</v>
      </c>
      <c r="G38" s="154">
        <v>117748</v>
      </c>
      <c r="H38" s="155">
        <v>117454</v>
      </c>
    </row>
    <row r="39" spans="2:8">
      <c r="B39" s="2" t="s">
        <v>3</v>
      </c>
      <c r="C39" s="153">
        <v>113858</v>
      </c>
      <c r="D39" s="154">
        <v>117895</v>
      </c>
      <c r="E39" s="155">
        <v>118313</v>
      </c>
      <c r="F39" s="153">
        <v>117614</v>
      </c>
      <c r="G39" s="154">
        <v>119413</v>
      </c>
      <c r="H39" s="155">
        <v>119025</v>
      </c>
    </row>
    <row r="40" spans="2:8">
      <c r="B40" s="2" t="s">
        <v>4</v>
      </c>
      <c r="C40" s="153">
        <v>89767</v>
      </c>
      <c r="D40" s="154">
        <v>91085</v>
      </c>
      <c r="E40" s="155">
        <v>91862</v>
      </c>
      <c r="F40" s="153">
        <v>105826</v>
      </c>
      <c r="G40" s="154">
        <v>111308</v>
      </c>
      <c r="H40" s="155">
        <v>110253</v>
      </c>
    </row>
    <row r="41" spans="2:8">
      <c r="B41" s="2" t="s">
        <v>5</v>
      </c>
      <c r="C41" s="153">
        <v>100784</v>
      </c>
      <c r="D41" s="154">
        <v>101336</v>
      </c>
      <c r="E41" s="155">
        <v>100528</v>
      </c>
      <c r="F41" s="153">
        <v>119449</v>
      </c>
      <c r="G41" s="154">
        <v>120116</v>
      </c>
      <c r="H41" s="155">
        <v>119855</v>
      </c>
    </row>
    <row r="42" spans="2:8" ht="16" thickBot="1">
      <c r="B42" s="3" t="s">
        <v>6</v>
      </c>
      <c r="C42" s="156">
        <v>97207</v>
      </c>
      <c r="D42" s="157">
        <v>94710</v>
      </c>
      <c r="E42" s="158">
        <v>97389</v>
      </c>
      <c r="F42" s="156">
        <v>119720</v>
      </c>
      <c r="G42" s="157">
        <v>118810</v>
      </c>
      <c r="H42" s="158">
        <v>119052</v>
      </c>
    </row>
    <row r="43" spans="2:8" ht="16" thickBot="1">
      <c r="C43" s="23"/>
      <c r="D43" s="23"/>
      <c r="E43" s="23"/>
      <c r="F43" s="23"/>
      <c r="G43" s="23"/>
      <c r="H43" s="23"/>
    </row>
    <row r="44" spans="2:8" ht="16" thickBot="1">
      <c r="B44" s="6" t="s">
        <v>8</v>
      </c>
      <c r="C44" s="132"/>
      <c r="D44" s="132"/>
      <c r="E44" s="151"/>
      <c r="F44" s="151"/>
      <c r="G44" s="151"/>
      <c r="H44" s="152"/>
    </row>
    <row r="45" spans="2:8" ht="16" thickBot="1">
      <c r="B45" s="5" t="s">
        <v>0</v>
      </c>
      <c r="C45" s="245" t="s">
        <v>1</v>
      </c>
      <c r="D45" s="246"/>
      <c r="E45" s="247"/>
      <c r="F45" s="245" t="s">
        <v>2</v>
      </c>
      <c r="G45" s="246"/>
      <c r="H45" s="247"/>
    </row>
    <row r="46" spans="2:8">
      <c r="B46" s="2" t="s">
        <v>10</v>
      </c>
      <c r="C46" s="20">
        <v>117176</v>
      </c>
      <c r="D46" s="159">
        <v>117010</v>
      </c>
      <c r="E46" s="160">
        <v>117044</v>
      </c>
      <c r="F46" s="20">
        <v>117176</v>
      </c>
      <c r="G46" s="159">
        <v>117044</v>
      </c>
      <c r="H46" s="160">
        <v>117010</v>
      </c>
    </row>
    <row r="47" spans="2:8">
      <c r="B47" s="2" t="s">
        <v>3</v>
      </c>
      <c r="C47" s="20">
        <v>113459</v>
      </c>
      <c r="D47" s="159">
        <v>117243</v>
      </c>
      <c r="E47" s="160">
        <v>112137</v>
      </c>
      <c r="F47" s="20">
        <v>113861</v>
      </c>
      <c r="G47" s="159">
        <v>119019</v>
      </c>
      <c r="H47" s="160">
        <v>118683</v>
      </c>
    </row>
    <row r="48" spans="2:8">
      <c r="B48" s="2" t="s">
        <v>4</v>
      </c>
      <c r="C48" s="20">
        <v>98878</v>
      </c>
      <c r="D48" s="159">
        <v>91030</v>
      </c>
      <c r="E48" s="160">
        <v>85768</v>
      </c>
      <c r="F48" s="20">
        <v>102321</v>
      </c>
      <c r="G48" s="159">
        <v>99328</v>
      </c>
      <c r="H48" s="160">
        <v>99301</v>
      </c>
    </row>
    <row r="49" spans="2:8">
      <c r="B49" s="2" t="s">
        <v>5</v>
      </c>
      <c r="C49" s="20">
        <v>109313</v>
      </c>
      <c r="D49" s="159">
        <v>109092</v>
      </c>
      <c r="E49" s="160">
        <v>109429</v>
      </c>
      <c r="F49" s="20">
        <v>120061</v>
      </c>
      <c r="G49" s="159">
        <v>112031</v>
      </c>
      <c r="H49" s="160">
        <v>119612</v>
      </c>
    </row>
    <row r="50" spans="2:8" ht="16" thickBot="1">
      <c r="B50" s="3" t="s">
        <v>6</v>
      </c>
      <c r="C50" s="10">
        <v>105304</v>
      </c>
      <c r="D50" s="161">
        <v>107018</v>
      </c>
      <c r="E50" s="162">
        <v>103011</v>
      </c>
      <c r="F50" s="10">
        <v>120315</v>
      </c>
      <c r="G50" s="161">
        <v>120181</v>
      </c>
      <c r="H50" s="162">
        <v>119190</v>
      </c>
    </row>
    <row r="51" spans="2:8">
      <c r="C51" s="23"/>
      <c r="D51" s="23"/>
      <c r="E51" s="23"/>
      <c r="F51" s="23"/>
      <c r="G51" s="23"/>
      <c r="H51" s="23"/>
    </row>
    <row r="52" spans="2:8">
      <c r="B52" s="46" t="s">
        <v>138</v>
      </c>
      <c r="C52" s="23"/>
      <c r="D52" s="23"/>
      <c r="E52" s="23"/>
      <c r="F52" s="23"/>
      <c r="G52" s="23"/>
      <c r="H52" s="23"/>
    </row>
    <row r="53" spans="2:8">
      <c r="B53" s="46" t="s">
        <v>42</v>
      </c>
      <c r="C53" s="23"/>
      <c r="D53" s="23"/>
      <c r="E53" s="23"/>
      <c r="F53" s="23"/>
      <c r="G53" s="23"/>
      <c r="H53" s="23"/>
    </row>
    <row r="54" spans="2:8">
      <c r="C54" s="23"/>
      <c r="D54" s="23"/>
      <c r="E54" s="23"/>
      <c r="F54" s="23"/>
      <c r="G54" s="23"/>
      <c r="H54" s="23"/>
    </row>
  </sheetData>
  <mergeCells count="14">
    <mergeCell ref="C37:E37"/>
    <mergeCell ref="F37:H37"/>
    <mergeCell ref="C45:E45"/>
    <mergeCell ref="F45:H45"/>
    <mergeCell ref="C2:E2"/>
    <mergeCell ref="F2:H2"/>
    <mergeCell ref="I2:K2"/>
    <mergeCell ref="L2:N2"/>
    <mergeCell ref="O2:Q2"/>
    <mergeCell ref="C19:E19"/>
    <mergeCell ref="F19:H19"/>
    <mergeCell ref="I19:K19"/>
    <mergeCell ref="L19:N19"/>
    <mergeCell ref="O19:Q19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B1:O39"/>
  <sheetViews>
    <sheetView tabSelected="1" workbookViewId="0">
      <selection activeCell="B8" sqref="B8"/>
    </sheetView>
  </sheetViews>
  <sheetFormatPr baseColWidth="10" defaultColWidth="8.83203125" defaultRowHeight="15"/>
  <cols>
    <col min="5" max="15" width="8.83203125" style="150"/>
  </cols>
  <sheetData>
    <row r="1" spans="2:15" ht="16" thickBot="1"/>
    <row r="2" spans="2:15">
      <c r="E2" s="176"/>
      <c r="F2" s="177"/>
      <c r="G2" s="177"/>
      <c r="H2" s="177"/>
      <c r="I2" s="177"/>
      <c r="J2" s="163" t="s">
        <v>38</v>
      </c>
      <c r="K2" s="177"/>
      <c r="L2" s="177"/>
      <c r="M2" s="177"/>
      <c r="N2" s="177"/>
      <c r="O2" s="178"/>
    </row>
    <row r="3" spans="2:15" ht="16" thickBot="1">
      <c r="E3" s="164">
        <v>100</v>
      </c>
      <c r="F3" s="165">
        <v>50</v>
      </c>
      <c r="G3" s="165">
        <v>25</v>
      </c>
      <c r="H3" s="165">
        <v>12.5</v>
      </c>
      <c r="I3" s="165">
        <v>6.25</v>
      </c>
      <c r="J3" s="165">
        <v>3.125</v>
      </c>
      <c r="K3" s="165">
        <v>1.5625</v>
      </c>
      <c r="L3" s="165">
        <v>0.78125</v>
      </c>
      <c r="M3" s="165">
        <v>0.390625</v>
      </c>
      <c r="N3" s="165">
        <v>0.1953125</v>
      </c>
      <c r="O3" s="166">
        <v>0</v>
      </c>
    </row>
    <row r="4" spans="2:15" ht="16" thickBot="1">
      <c r="B4" s="32"/>
      <c r="C4" s="32"/>
      <c r="D4" s="32"/>
      <c r="E4" s="167">
        <v>1</v>
      </c>
      <c r="F4" s="168">
        <v>2</v>
      </c>
      <c r="G4" s="168">
        <v>3</v>
      </c>
      <c r="H4" s="168">
        <v>4</v>
      </c>
      <c r="I4" s="168">
        <v>5</v>
      </c>
      <c r="J4" s="168">
        <v>6</v>
      </c>
      <c r="K4" s="168">
        <v>7</v>
      </c>
      <c r="L4" s="168">
        <v>8</v>
      </c>
      <c r="M4" s="168">
        <v>9</v>
      </c>
      <c r="N4" s="168">
        <v>10</v>
      </c>
      <c r="O4" s="169">
        <v>11</v>
      </c>
    </row>
    <row r="5" spans="2:15">
      <c r="B5" s="26"/>
      <c r="C5" s="37">
        <v>400</v>
      </c>
      <c r="D5" s="43" t="s">
        <v>30</v>
      </c>
      <c r="E5" s="179">
        <v>1.5726887310922599</v>
      </c>
      <c r="F5" s="90">
        <v>1.7209570023008312</v>
      </c>
      <c r="G5" s="90">
        <v>2.0969177765428242</v>
      </c>
      <c r="H5" s="90">
        <v>2.1624951037667319</v>
      </c>
      <c r="I5" s="90">
        <v>1.9582951797978869</v>
      </c>
      <c r="J5" s="90">
        <v>2.0269066148775932</v>
      </c>
      <c r="K5" s="90">
        <v>2.8455730685071696</v>
      </c>
      <c r="L5" s="90">
        <v>2.8765338176889537</v>
      </c>
      <c r="M5" s="90">
        <v>3.6331994915663284</v>
      </c>
      <c r="N5" s="90">
        <v>3.7740014152183514</v>
      </c>
      <c r="O5" s="180">
        <v>4.1186909215064134</v>
      </c>
    </row>
    <row r="6" spans="2:15">
      <c r="B6" s="27"/>
      <c r="C6" s="38">
        <v>200</v>
      </c>
      <c r="D6" s="44" t="s">
        <v>31</v>
      </c>
      <c r="E6" s="181">
        <v>1.77416552161762</v>
      </c>
      <c r="F6" s="63">
        <v>1.6386547193765386</v>
      </c>
      <c r="G6" s="63">
        <v>1.6068385057857948</v>
      </c>
      <c r="H6" s="63">
        <v>2.370816520844095</v>
      </c>
      <c r="I6" s="63">
        <v>2.9158168344764079</v>
      </c>
      <c r="J6" s="63">
        <v>4.0150737916840509</v>
      </c>
      <c r="K6" s="63">
        <v>4.5268556591191897</v>
      </c>
      <c r="L6" s="63">
        <v>6.5113690574460481</v>
      </c>
      <c r="M6" s="63">
        <v>7.9525907927576913</v>
      </c>
      <c r="N6" s="63">
        <v>9.9034984507475023</v>
      </c>
      <c r="O6" s="182">
        <v>11.615507135856559</v>
      </c>
    </row>
    <row r="7" spans="2:15">
      <c r="B7" s="27"/>
      <c r="C7" s="38">
        <v>100</v>
      </c>
      <c r="D7" s="44" t="s">
        <v>32</v>
      </c>
      <c r="E7" s="181">
        <v>2.040208801661811</v>
      </c>
      <c r="F7" s="63">
        <v>1.7847450305985151</v>
      </c>
      <c r="G7" s="63">
        <v>2.5964882597477001</v>
      </c>
      <c r="H7" s="63">
        <v>4.0830621388387218</v>
      </c>
      <c r="I7" s="63">
        <v>4.9439691695639043</v>
      </c>
      <c r="J7" s="63">
        <v>8.2243915419212499</v>
      </c>
      <c r="K7" s="63">
        <v>16.023267568763316</v>
      </c>
      <c r="L7" s="63">
        <v>22.349569260570433</v>
      </c>
      <c r="M7" s="63">
        <v>29.927767364712466</v>
      </c>
      <c r="N7" s="63">
        <v>36.395192206487614</v>
      </c>
      <c r="O7" s="182">
        <v>50.691016279567435</v>
      </c>
    </row>
    <row r="8" spans="2:15">
      <c r="B8" s="35" t="s">
        <v>27</v>
      </c>
      <c r="C8" s="38">
        <v>50</v>
      </c>
      <c r="D8" s="44" t="s">
        <v>33</v>
      </c>
      <c r="E8" s="181">
        <v>2.0911612187037858</v>
      </c>
      <c r="F8" s="63">
        <v>2.3239106441035684</v>
      </c>
      <c r="G8" s="63">
        <v>4.4041813794141467</v>
      </c>
      <c r="H8" s="63">
        <v>13.808806248588464</v>
      </c>
      <c r="I8" s="63">
        <v>26.874704878068414</v>
      </c>
      <c r="J8" s="63">
        <v>39.468530680454542</v>
      </c>
      <c r="K8" s="63">
        <v>53.501063084443949</v>
      </c>
      <c r="L8" s="63">
        <v>58.894088418188971</v>
      </c>
      <c r="M8" s="63">
        <v>72.954984422422172</v>
      </c>
      <c r="N8" s="63">
        <v>70.360113685258668</v>
      </c>
      <c r="O8" s="182">
        <v>88.79529196130764</v>
      </c>
    </row>
    <row r="9" spans="2:15">
      <c r="B9" s="35" t="s">
        <v>39</v>
      </c>
      <c r="C9" s="38">
        <v>25</v>
      </c>
      <c r="D9" s="44" t="s">
        <v>34</v>
      </c>
      <c r="E9" s="181">
        <v>2.6203683607722374</v>
      </c>
      <c r="F9" s="63">
        <v>3.2386470038697519</v>
      </c>
      <c r="G9" s="63">
        <v>17.621548468798448</v>
      </c>
      <c r="H9" s="63">
        <v>40.368579479516164</v>
      </c>
      <c r="I9" s="63">
        <v>52.357611309474898</v>
      </c>
      <c r="J9" s="63">
        <v>63.137579180768093</v>
      </c>
      <c r="K9" s="63">
        <v>80.593518397155108</v>
      </c>
      <c r="L9" s="63">
        <v>80.923948644493294</v>
      </c>
      <c r="M9" s="63">
        <v>85.605104567139563</v>
      </c>
      <c r="N9" s="63">
        <v>91.859335375917567</v>
      </c>
      <c r="O9" s="182">
        <v>83.412108455117078</v>
      </c>
    </row>
    <row r="10" spans="2:15">
      <c r="B10" s="27"/>
      <c r="C10" s="38">
        <v>12.5</v>
      </c>
      <c r="D10" s="44" t="s">
        <v>35</v>
      </c>
      <c r="E10" s="181">
        <v>2.7890964701100809</v>
      </c>
      <c r="F10" s="63">
        <v>6.7230366958919339</v>
      </c>
      <c r="G10" s="63">
        <v>47.199081186420159</v>
      </c>
      <c r="H10" s="63">
        <v>59.64382152696259</v>
      </c>
      <c r="I10" s="63">
        <v>62.018162424479542</v>
      </c>
      <c r="J10" s="63">
        <v>70.428117979819092</v>
      </c>
      <c r="K10" s="63">
        <v>75.881561199384649</v>
      </c>
      <c r="L10" s="63">
        <v>82.43469195611334</v>
      </c>
      <c r="M10" s="63">
        <v>92.565509284959333</v>
      </c>
      <c r="N10" s="63">
        <v>101.78194793156831</v>
      </c>
      <c r="O10" s="182">
        <v>87.192463772430216</v>
      </c>
    </row>
    <row r="11" spans="2:15">
      <c r="B11" s="27"/>
      <c r="C11" s="38">
        <v>6.25</v>
      </c>
      <c r="D11" s="44" t="s">
        <v>36</v>
      </c>
      <c r="E11" s="181">
        <v>3.1402446757307669</v>
      </c>
      <c r="F11" s="63">
        <v>17.497163260275482</v>
      </c>
      <c r="G11" s="63">
        <v>65.551264606494726</v>
      </c>
      <c r="H11" s="63">
        <v>68.376848740982695</v>
      </c>
      <c r="I11" s="63">
        <v>77.073994292043778</v>
      </c>
      <c r="J11" s="63">
        <v>87.226112798582903</v>
      </c>
      <c r="K11" s="63">
        <v>87.400850801691263</v>
      </c>
      <c r="L11" s="63">
        <v>88.790484957571564</v>
      </c>
      <c r="M11" s="63">
        <v>86.133259863888142</v>
      </c>
      <c r="N11" s="63">
        <v>91.421351267735218</v>
      </c>
      <c r="O11" s="182">
        <v>80.700571053818237</v>
      </c>
    </row>
    <row r="12" spans="2:15" ht="16" thickBot="1">
      <c r="B12" s="28"/>
      <c r="C12" s="39">
        <v>0</v>
      </c>
      <c r="D12" s="45" t="s">
        <v>37</v>
      </c>
      <c r="E12" s="183">
        <v>2.969338606406331</v>
      </c>
      <c r="F12" s="184">
        <v>37.577988509666326</v>
      </c>
      <c r="G12" s="184">
        <v>83.2476223557113</v>
      </c>
      <c r="H12" s="184">
        <v>79.954619758410473</v>
      </c>
      <c r="I12" s="184">
        <v>94.452543026480427</v>
      </c>
      <c r="J12" s="184">
        <v>91.127805091718088</v>
      </c>
      <c r="K12" s="184">
        <v>93.459019647659531</v>
      </c>
      <c r="L12" s="184">
        <v>96.395392688160015</v>
      </c>
      <c r="M12" s="184">
        <v>100.81466942622602</v>
      </c>
      <c r="N12" s="184">
        <v>103.0033597386934</v>
      </c>
      <c r="O12" s="185">
        <v>102.52117853454884</v>
      </c>
    </row>
    <row r="13" spans="2:15" ht="16" thickBot="1"/>
    <row r="14" spans="2:15">
      <c r="E14" s="176"/>
      <c r="F14" s="177"/>
      <c r="G14" s="177"/>
      <c r="H14" s="177"/>
      <c r="I14" s="177"/>
      <c r="J14" s="163" t="s">
        <v>38</v>
      </c>
      <c r="K14" s="177"/>
      <c r="L14" s="177"/>
      <c r="M14" s="177"/>
      <c r="N14" s="177"/>
      <c r="O14" s="178"/>
    </row>
    <row r="15" spans="2:15" ht="16" thickBot="1">
      <c r="E15" s="164">
        <v>100</v>
      </c>
      <c r="F15" s="165">
        <v>50</v>
      </c>
      <c r="G15" s="165">
        <v>25</v>
      </c>
      <c r="H15" s="165">
        <v>12.5</v>
      </c>
      <c r="I15" s="165">
        <v>6.25</v>
      </c>
      <c r="J15" s="165">
        <v>3.125</v>
      </c>
      <c r="K15" s="165">
        <v>1.5625</v>
      </c>
      <c r="L15" s="165">
        <v>0.78125</v>
      </c>
      <c r="M15" s="165">
        <v>0.390625</v>
      </c>
      <c r="N15" s="165">
        <v>0.1953125</v>
      </c>
      <c r="O15" s="166">
        <v>0</v>
      </c>
    </row>
    <row r="16" spans="2:15" ht="16" thickBot="1">
      <c r="E16" s="167">
        <v>1</v>
      </c>
      <c r="F16" s="168">
        <v>2</v>
      </c>
      <c r="G16" s="168">
        <v>3</v>
      </c>
      <c r="H16" s="168">
        <v>4</v>
      </c>
      <c r="I16" s="168">
        <v>5</v>
      </c>
      <c r="J16" s="168">
        <v>6</v>
      </c>
      <c r="K16" s="168">
        <v>7</v>
      </c>
      <c r="L16" s="168">
        <v>8</v>
      </c>
      <c r="M16" s="168">
        <v>9</v>
      </c>
      <c r="N16" s="168">
        <v>10</v>
      </c>
      <c r="O16" s="169">
        <v>11</v>
      </c>
    </row>
    <row r="17" spans="2:15">
      <c r="B17" s="26"/>
      <c r="C17" s="40">
        <v>400</v>
      </c>
      <c r="D17" s="43" t="s">
        <v>30</v>
      </c>
      <c r="E17" s="186">
        <v>2.0894172250757523</v>
      </c>
      <c r="F17" s="187">
        <v>1.8596869570917403</v>
      </c>
      <c r="G17" s="187">
        <v>1.8272785560213611</v>
      </c>
      <c r="H17" s="187">
        <v>1.7989897994415947</v>
      </c>
      <c r="I17" s="187">
        <v>1.5796729002274452</v>
      </c>
      <c r="J17" s="187">
        <v>1.9771942398721043</v>
      </c>
      <c r="K17" s="187">
        <v>1.8251807237965005</v>
      </c>
      <c r="L17" s="187">
        <v>1.7081384373528392</v>
      </c>
      <c r="M17" s="187">
        <v>1.8083935139042553</v>
      </c>
      <c r="N17" s="187">
        <v>1.7968129883969415</v>
      </c>
      <c r="O17" s="188">
        <v>2.1138970175367122</v>
      </c>
    </row>
    <row r="18" spans="2:15">
      <c r="B18" s="27"/>
      <c r="C18" s="41">
        <v>200</v>
      </c>
      <c r="D18" s="44" t="s">
        <v>31</v>
      </c>
      <c r="E18" s="181">
        <v>1.8304645661638801</v>
      </c>
      <c r="F18" s="63">
        <v>1.8094040786301293</v>
      </c>
      <c r="G18" s="63">
        <v>1.8108027093149259</v>
      </c>
      <c r="H18" s="63">
        <v>1.7158323855495616</v>
      </c>
      <c r="I18" s="63">
        <v>1.5475756347382079</v>
      </c>
      <c r="J18" s="63">
        <v>2.0034625498141265</v>
      </c>
      <c r="K18" s="63">
        <v>2.0332275502704737</v>
      </c>
      <c r="L18" s="63">
        <v>2.1909933191201802</v>
      </c>
      <c r="M18" s="63">
        <v>2.4145850892085114</v>
      </c>
      <c r="N18" s="63">
        <v>2.2172614014575345</v>
      </c>
      <c r="O18" s="182">
        <v>2.874512669955251</v>
      </c>
    </row>
    <row r="19" spans="2:15">
      <c r="B19" s="33"/>
      <c r="C19" s="41">
        <v>100</v>
      </c>
      <c r="D19" s="44" t="s">
        <v>32</v>
      </c>
      <c r="E19" s="181">
        <v>1.7595094937321087</v>
      </c>
      <c r="F19" s="63">
        <v>1.6231164860206349</v>
      </c>
      <c r="G19" s="63">
        <v>1.8256464029472073</v>
      </c>
      <c r="H19" s="63">
        <v>1.8477955236079524</v>
      </c>
      <c r="I19" s="63">
        <v>1.6342301943539019</v>
      </c>
      <c r="J19" s="63">
        <v>1.8587537779529824</v>
      </c>
      <c r="K19" s="63">
        <v>2.1540002772224853</v>
      </c>
      <c r="L19" s="63">
        <v>2.8595135223347321</v>
      </c>
      <c r="M19" s="63">
        <v>2.3458826201758338</v>
      </c>
      <c r="N19" s="63">
        <v>3.1590344372690811</v>
      </c>
      <c r="O19" s="182">
        <v>4.3958973803385524</v>
      </c>
    </row>
    <row r="20" spans="2:15">
      <c r="B20" s="35" t="s">
        <v>28</v>
      </c>
      <c r="C20" s="41">
        <v>50</v>
      </c>
      <c r="D20" s="44" t="s">
        <v>33</v>
      </c>
      <c r="E20" s="181">
        <v>1.4631752717542834</v>
      </c>
      <c r="F20" s="63">
        <v>1.8016318344276188</v>
      </c>
      <c r="G20" s="63">
        <v>1.7819697499739962</v>
      </c>
      <c r="H20" s="63">
        <v>2.0335386858516156</v>
      </c>
      <c r="I20" s="63">
        <v>2.2624154363306666</v>
      </c>
      <c r="J20" s="63">
        <v>3.3518497317565186</v>
      </c>
      <c r="K20" s="63">
        <v>3.6007786810901261</v>
      </c>
      <c r="L20" s="63">
        <v>4.6878800286690829</v>
      </c>
      <c r="M20" s="63">
        <v>4.2274084727658492</v>
      </c>
      <c r="N20" s="63">
        <v>5.4934139175247179</v>
      </c>
      <c r="O20" s="182">
        <v>10.800465132899504</v>
      </c>
    </row>
    <row r="21" spans="2:15">
      <c r="B21" s="35" t="s">
        <v>39</v>
      </c>
      <c r="C21" s="41">
        <v>25</v>
      </c>
      <c r="D21" s="44" t="s">
        <v>34</v>
      </c>
      <c r="E21" s="181">
        <v>2.1458390566423802</v>
      </c>
      <c r="F21" s="63">
        <v>1.6489965023990669</v>
      </c>
      <c r="G21" s="63">
        <v>2.0773710204177318</v>
      </c>
      <c r="H21" s="63">
        <v>2.6616476802646036</v>
      </c>
      <c r="I21" s="63">
        <v>3.591683598557259</v>
      </c>
      <c r="J21" s="63">
        <v>5.2546680010369666</v>
      </c>
      <c r="K21" s="63">
        <v>10.256057527535043</v>
      </c>
      <c r="L21" s="63">
        <v>14.365723829503162</v>
      </c>
      <c r="M21" s="63">
        <v>17.315389284781919</v>
      </c>
      <c r="N21" s="63">
        <v>23.960330327206748</v>
      </c>
      <c r="O21" s="182">
        <v>86.960050601069781</v>
      </c>
    </row>
    <row r="22" spans="2:15">
      <c r="B22" s="33"/>
      <c r="C22" s="41">
        <v>12.5</v>
      </c>
      <c r="D22" s="44" t="s">
        <v>35</v>
      </c>
      <c r="E22" s="181">
        <v>1.6507058134556694</v>
      </c>
      <c r="F22" s="63">
        <v>1.8618619472990496</v>
      </c>
      <c r="G22" s="63">
        <v>3.4814045848229109</v>
      </c>
      <c r="H22" s="63">
        <v>5.4564213308363581</v>
      </c>
      <c r="I22" s="63">
        <v>13.531356981306599</v>
      </c>
      <c r="J22" s="63">
        <v>29.009284677221302</v>
      </c>
      <c r="K22" s="63">
        <v>55.932800176985381</v>
      </c>
      <c r="L22" s="63">
        <v>70.493421883688086</v>
      </c>
      <c r="M22" s="63">
        <v>75.129455845035807</v>
      </c>
      <c r="N22" s="63">
        <v>85.204831682933943</v>
      </c>
      <c r="O22" s="182">
        <v>107.66586178069242</v>
      </c>
    </row>
    <row r="23" spans="2:15">
      <c r="B23" s="33"/>
      <c r="C23" s="41">
        <v>6.25</v>
      </c>
      <c r="D23" s="44" t="s">
        <v>36</v>
      </c>
      <c r="E23" s="181">
        <v>1.8006993381028649</v>
      </c>
      <c r="F23" s="63">
        <v>2.713172825004103</v>
      </c>
      <c r="G23" s="63">
        <v>6.6227199986889964</v>
      </c>
      <c r="H23" s="63">
        <v>37.93600803717603</v>
      </c>
      <c r="I23" s="63">
        <v>56.161998077650971</v>
      </c>
      <c r="J23" s="63">
        <v>67.510822032951225</v>
      </c>
      <c r="K23" s="63">
        <v>94.941440732996284</v>
      </c>
      <c r="L23" s="63">
        <v>101.74033357284931</v>
      </c>
      <c r="M23" s="63">
        <v>87.997927887102605</v>
      </c>
      <c r="N23" s="63">
        <v>99.437770949131931</v>
      </c>
      <c r="O23" s="182">
        <v>106.51477393280153</v>
      </c>
    </row>
    <row r="24" spans="2:15" ht="16" thickBot="1">
      <c r="B24" s="34"/>
      <c r="C24" s="42">
        <v>0</v>
      </c>
      <c r="D24" s="45" t="s">
        <v>37</v>
      </c>
      <c r="E24" s="183">
        <v>4.1699769868920189</v>
      </c>
      <c r="F24" s="184">
        <v>43.942631788223871</v>
      </c>
      <c r="G24" s="184">
        <v>91.068201055949089</v>
      </c>
      <c r="H24" s="184">
        <v>84.018943081307441</v>
      </c>
      <c r="I24" s="184">
        <v>75.273575120806854</v>
      </c>
      <c r="J24" s="184">
        <v>96.215548903935556</v>
      </c>
      <c r="K24" s="184">
        <v>92.374151119940137</v>
      </c>
      <c r="L24" s="184">
        <v>101.95897061692017</v>
      </c>
      <c r="M24" s="184">
        <v>89.305880872171983</v>
      </c>
      <c r="N24" s="184">
        <v>83.694788513156567</v>
      </c>
      <c r="O24" s="185">
        <v>109.32826351522208</v>
      </c>
    </row>
    <row r="25" spans="2:15" ht="16" thickBot="1">
      <c r="B25" s="31"/>
    </row>
    <row r="26" spans="2:15">
      <c r="B26" s="31"/>
      <c r="E26" s="176"/>
      <c r="F26" s="177"/>
      <c r="G26" s="177"/>
      <c r="H26" s="177"/>
      <c r="I26" s="177"/>
      <c r="J26" s="163" t="s">
        <v>38</v>
      </c>
      <c r="K26" s="177"/>
      <c r="L26" s="177"/>
      <c r="M26" s="177"/>
      <c r="N26" s="177"/>
      <c r="O26" s="178"/>
    </row>
    <row r="27" spans="2:15" ht="16" thickBot="1">
      <c r="B27" s="31"/>
      <c r="E27" s="170">
        <v>100</v>
      </c>
      <c r="F27" s="171">
        <v>50</v>
      </c>
      <c r="G27" s="171">
        <v>25</v>
      </c>
      <c r="H27" s="171">
        <v>12.5</v>
      </c>
      <c r="I27" s="171">
        <v>6.25</v>
      </c>
      <c r="J27" s="171">
        <v>3.125</v>
      </c>
      <c r="K27" s="171">
        <v>1.5625</v>
      </c>
      <c r="L27" s="171">
        <v>0.78125</v>
      </c>
      <c r="M27" s="171">
        <v>0.390625</v>
      </c>
      <c r="N27" s="171">
        <v>0.1953125</v>
      </c>
      <c r="O27" s="172">
        <v>0</v>
      </c>
    </row>
    <row r="28" spans="2:15" ht="16" thickBot="1">
      <c r="B28" s="31"/>
      <c r="E28" s="173">
        <v>1</v>
      </c>
      <c r="F28" s="174">
        <v>2</v>
      </c>
      <c r="G28" s="174">
        <v>3</v>
      </c>
      <c r="H28" s="174">
        <v>4</v>
      </c>
      <c r="I28" s="174">
        <v>5</v>
      </c>
      <c r="J28" s="174">
        <v>6</v>
      </c>
      <c r="K28" s="174">
        <v>7</v>
      </c>
      <c r="L28" s="174">
        <v>8</v>
      </c>
      <c r="M28" s="174">
        <v>9</v>
      </c>
      <c r="N28" s="174">
        <v>10</v>
      </c>
      <c r="O28" s="175">
        <v>11</v>
      </c>
    </row>
    <row r="29" spans="2:15">
      <c r="B29" s="36"/>
      <c r="C29" s="40">
        <v>2000</v>
      </c>
      <c r="D29" s="43" t="s">
        <v>30</v>
      </c>
      <c r="E29" s="186">
        <v>1.6244210648313873</v>
      </c>
      <c r="F29" s="187">
        <v>1.5977242411313748</v>
      </c>
      <c r="G29" s="187">
        <v>2.0674310478651816</v>
      </c>
      <c r="H29" s="187">
        <v>4.3029728649554722</v>
      </c>
      <c r="I29" s="187">
        <v>8.9252084212598355</v>
      </c>
      <c r="J29" s="187">
        <v>19.866569154803329</v>
      </c>
      <c r="K29" s="187">
        <v>40.500411852459159</v>
      </c>
      <c r="L29" s="187">
        <v>57.728331294639389</v>
      </c>
      <c r="M29" s="187">
        <v>61.88971981615115</v>
      </c>
      <c r="N29" s="187">
        <v>74.983247654020019</v>
      </c>
      <c r="O29" s="188">
        <v>68.654770137576961</v>
      </c>
    </row>
    <row r="30" spans="2:15">
      <c r="B30" s="33"/>
      <c r="C30" s="41">
        <v>1000</v>
      </c>
      <c r="D30" s="44" t="s">
        <v>31</v>
      </c>
      <c r="E30" s="181">
        <v>1.7316790810071552</v>
      </c>
      <c r="F30" s="63">
        <v>1.9950351580806711</v>
      </c>
      <c r="G30" s="63">
        <v>3.276246070231537</v>
      </c>
      <c r="H30" s="63">
        <v>12.588947636865248</v>
      </c>
      <c r="I30" s="63">
        <v>24.787654145728474</v>
      </c>
      <c r="J30" s="63">
        <v>44.118136731337138</v>
      </c>
      <c r="K30" s="63">
        <v>56.34751026641711</v>
      </c>
      <c r="L30" s="63">
        <v>67.432803201365275</v>
      </c>
      <c r="M30" s="63">
        <v>72.47292528078097</v>
      </c>
      <c r="N30" s="63">
        <v>72.939668405497059</v>
      </c>
      <c r="O30" s="182">
        <v>88.826595320810299</v>
      </c>
    </row>
    <row r="31" spans="2:15">
      <c r="B31" s="33"/>
      <c r="C31" s="41">
        <v>500</v>
      </c>
      <c r="D31" s="44" t="s">
        <v>32</v>
      </c>
      <c r="E31" s="181">
        <v>1.8788256172382907</v>
      </c>
      <c r="F31" s="63">
        <v>2.0543961819828311</v>
      </c>
      <c r="G31" s="63">
        <v>5.7523738813947709</v>
      </c>
      <c r="H31" s="63">
        <v>21.729220767175427</v>
      </c>
      <c r="I31" s="63">
        <v>40.552772994252457</v>
      </c>
      <c r="J31" s="63">
        <v>45.440824704463473</v>
      </c>
      <c r="K31" s="63">
        <v>68.952035170498334</v>
      </c>
      <c r="L31" s="63">
        <v>71.362901268701805</v>
      </c>
      <c r="M31" s="63">
        <v>74.016578652015255</v>
      </c>
      <c r="N31" s="63">
        <v>89.97207865684436</v>
      </c>
      <c r="O31" s="182">
        <v>80.339008307109324</v>
      </c>
    </row>
    <row r="32" spans="2:15">
      <c r="B32" s="35" t="s">
        <v>29</v>
      </c>
      <c r="C32" s="41">
        <v>250</v>
      </c>
      <c r="D32" s="44" t="s">
        <v>33</v>
      </c>
      <c r="E32" s="181">
        <v>2.2087665781537758</v>
      </c>
      <c r="F32" s="63">
        <v>2.3980782058225958</v>
      </c>
      <c r="G32" s="63">
        <v>7.3022774758786912</v>
      </c>
      <c r="H32" s="63">
        <v>22.4912535967145</v>
      </c>
      <c r="I32" s="63">
        <v>41.972732653714175</v>
      </c>
      <c r="J32" s="63">
        <v>52.565228369237495</v>
      </c>
      <c r="K32" s="63">
        <v>55.672472358054243</v>
      </c>
      <c r="L32" s="63">
        <v>72.135992716198018</v>
      </c>
      <c r="M32" s="63">
        <v>63.111663756692316</v>
      </c>
      <c r="N32" s="63">
        <v>65.505145127976263</v>
      </c>
      <c r="O32" s="182">
        <v>81.112122750276058</v>
      </c>
    </row>
    <row r="33" spans="2:15">
      <c r="B33" s="35" t="s">
        <v>39</v>
      </c>
      <c r="C33" s="41">
        <v>125</v>
      </c>
      <c r="D33" s="44" t="s">
        <v>34</v>
      </c>
      <c r="E33" s="181">
        <v>2.4815455911397377</v>
      </c>
      <c r="F33" s="63">
        <v>2.8242845625311306</v>
      </c>
      <c r="G33" s="63">
        <v>8.2759256638888417</v>
      </c>
      <c r="H33" s="63">
        <v>25.26419342608969</v>
      </c>
      <c r="I33" s="63">
        <v>46.811596624664823</v>
      </c>
      <c r="J33" s="63">
        <v>43.954039626446061</v>
      </c>
      <c r="K33" s="63">
        <v>61.895146794395863</v>
      </c>
      <c r="L33" s="63">
        <v>76.524003570767718</v>
      </c>
      <c r="M33" s="63">
        <v>81.64962355320823</v>
      </c>
      <c r="N33" s="63">
        <v>80.925857818995567</v>
      </c>
      <c r="O33" s="182">
        <v>75.373231230512133</v>
      </c>
    </row>
    <row r="34" spans="2:15">
      <c r="B34" s="27"/>
      <c r="C34" s="41">
        <v>62.5</v>
      </c>
      <c r="D34" s="44" t="s">
        <v>35</v>
      </c>
      <c r="E34" s="181">
        <v>2.5731787390615342</v>
      </c>
      <c r="F34" s="63">
        <v>3.1999234397475873</v>
      </c>
      <c r="G34" s="63">
        <v>10.699834906416053</v>
      </c>
      <c r="H34" s="63">
        <v>26.531967737994076</v>
      </c>
      <c r="I34" s="63">
        <v>46.396823715343032</v>
      </c>
      <c r="J34" s="63">
        <v>54.88811303199909</v>
      </c>
      <c r="K34" s="63">
        <v>68.542022364975935</v>
      </c>
      <c r="L34" s="63">
        <v>69.291244306463611</v>
      </c>
      <c r="M34" s="63">
        <v>75.802790355983717</v>
      </c>
      <c r="N34" s="63">
        <v>77.577872155416401</v>
      </c>
      <c r="O34" s="182">
        <v>84.497476378463986</v>
      </c>
    </row>
    <row r="35" spans="2:15">
      <c r="B35" s="27"/>
      <c r="C35" s="41">
        <v>31.25</v>
      </c>
      <c r="D35" s="44" t="s">
        <v>36</v>
      </c>
      <c r="E35" s="181">
        <v>2.3153190871577305</v>
      </c>
      <c r="F35" s="63">
        <v>2.6239025891132055</v>
      </c>
      <c r="G35" s="63">
        <v>11.702066712893075</v>
      </c>
      <c r="H35" s="63">
        <v>36.347761685748218</v>
      </c>
      <c r="I35" s="63">
        <v>55.673691128592246</v>
      </c>
      <c r="J35" s="63">
        <v>67.067470983679669</v>
      </c>
      <c r="K35" s="63">
        <v>68.50046918833101</v>
      </c>
      <c r="L35" s="63">
        <v>72.956869167052361</v>
      </c>
      <c r="M35" s="63">
        <v>76.058893138659144</v>
      </c>
      <c r="N35" s="63">
        <v>81.88831861329362</v>
      </c>
      <c r="O35" s="182">
        <v>86.561245825710913</v>
      </c>
    </row>
    <row r="36" spans="2:15" ht="16" thickBot="1">
      <c r="B36" s="28"/>
      <c r="C36" s="42">
        <v>0</v>
      </c>
      <c r="D36" s="45" t="s">
        <v>37</v>
      </c>
      <c r="E36" s="183">
        <v>3.2512750716046859</v>
      </c>
      <c r="F36" s="184">
        <v>38.762261099895184</v>
      </c>
      <c r="G36" s="184">
        <v>60.857375179117113</v>
      </c>
      <c r="H36" s="184">
        <v>75.216009831109062</v>
      </c>
      <c r="I36" s="184">
        <v>82.738468552730694</v>
      </c>
      <c r="J36" s="184">
        <v>89.465047117362388</v>
      </c>
      <c r="K36" s="184">
        <v>90.01183817118806</v>
      </c>
      <c r="L36" s="184">
        <v>91.290742387628214</v>
      </c>
      <c r="M36" s="184">
        <v>98.759805162282746</v>
      </c>
      <c r="N36" s="184">
        <v>104.42232806022167</v>
      </c>
      <c r="O36" s="185">
        <v>101.07776875155125</v>
      </c>
    </row>
    <row r="38" spans="2:15">
      <c r="B38" s="17" t="s">
        <v>135</v>
      </c>
    </row>
    <row r="39" spans="2:15">
      <c r="B39" s="17" t="s">
        <v>4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B1:O39"/>
  <sheetViews>
    <sheetView workbookViewId="0">
      <selection activeCell="M37" sqref="M37"/>
    </sheetView>
  </sheetViews>
  <sheetFormatPr baseColWidth="10" defaultColWidth="8.83203125" defaultRowHeight="15"/>
  <cols>
    <col min="5" max="10" width="10.6640625" style="150" bestFit="1" customWidth="1"/>
    <col min="11" max="15" width="11.6640625" style="150" bestFit="1" customWidth="1"/>
  </cols>
  <sheetData>
    <row r="1" spans="2:15" ht="16" thickBot="1"/>
    <row r="2" spans="2:15">
      <c r="E2" s="176"/>
      <c r="F2" s="177"/>
      <c r="G2" s="177"/>
      <c r="H2" s="177"/>
      <c r="I2" s="177"/>
      <c r="J2" s="163" t="s">
        <v>38</v>
      </c>
      <c r="K2" s="177"/>
      <c r="L2" s="177"/>
      <c r="M2" s="177"/>
      <c r="N2" s="177"/>
      <c r="O2" s="178"/>
    </row>
    <row r="3" spans="2:15" ht="16" thickBot="1">
      <c r="E3" s="164">
        <v>100</v>
      </c>
      <c r="F3" s="165">
        <v>50</v>
      </c>
      <c r="G3" s="165">
        <v>25</v>
      </c>
      <c r="H3" s="165">
        <v>12.5</v>
      </c>
      <c r="I3" s="165">
        <v>6.25</v>
      </c>
      <c r="J3" s="165">
        <v>3.125</v>
      </c>
      <c r="K3" s="165">
        <v>1.5625</v>
      </c>
      <c r="L3" s="165">
        <v>0.78125</v>
      </c>
      <c r="M3" s="165">
        <v>0.390625</v>
      </c>
      <c r="N3" s="165">
        <v>0.1953125</v>
      </c>
      <c r="O3" s="166">
        <v>0</v>
      </c>
    </row>
    <row r="4" spans="2:15" ht="16" thickBot="1">
      <c r="B4" s="32"/>
      <c r="C4" s="32"/>
      <c r="D4" s="32"/>
      <c r="E4" s="167">
        <v>1</v>
      </c>
      <c r="F4" s="168">
        <v>2</v>
      </c>
      <c r="G4" s="168">
        <v>3</v>
      </c>
      <c r="H4" s="168">
        <v>4</v>
      </c>
      <c r="I4" s="168">
        <v>5</v>
      </c>
      <c r="J4" s="168">
        <v>6</v>
      </c>
      <c r="K4" s="168">
        <v>7</v>
      </c>
      <c r="L4" s="168">
        <v>8</v>
      </c>
      <c r="M4" s="168">
        <v>9</v>
      </c>
      <c r="N4" s="168">
        <v>10</v>
      </c>
      <c r="O4" s="169">
        <v>11</v>
      </c>
    </row>
    <row r="5" spans="2:15">
      <c r="B5" s="26"/>
      <c r="C5" s="37">
        <v>400</v>
      </c>
      <c r="D5" s="43" t="s">
        <v>30</v>
      </c>
      <c r="E5" s="179">
        <v>1.3293495440819525</v>
      </c>
      <c r="F5" s="90">
        <v>1.360842142523095</v>
      </c>
      <c r="G5" s="90">
        <v>1.9407091644186409</v>
      </c>
      <c r="H5" s="90">
        <v>2.4264255977529476</v>
      </c>
      <c r="I5" s="90">
        <v>2.2973855835912951</v>
      </c>
      <c r="J5" s="90">
        <v>3.0711071128152887</v>
      </c>
      <c r="K5" s="90">
        <v>4.6749388032802681</v>
      </c>
      <c r="L5" s="90">
        <v>6.4062414462402684</v>
      </c>
      <c r="M5" s="90">
        <v>9.1628799645871499</v>
      </c>
      <c r="N5" s="90">
        <v>11.016823911692692</v>
      </c>
      <c r="O5" s="180">
        <v>17.197321460242989</v>
      </c>
    </row>
    <row r="6" spans="2:15">
      <c r="B6" s="27"/>
      <c r="C6" s="38">
        <v>200</v>
      </c>
      <c r="D6" s="44" t="s">
        <v>31</v>
      </c>
      <c r="E6" s="181">
        <v>1.4067741266258955</v>
      </c>
      <c r="F6" s="63">
        <v>1.4489816941092699</v>
      </c>
      <c r="G6" s="63">
        <v>1.7032085279470957</v>
      </c>
      <c r="H6" s="63">
        <v>4.6325339549946616</v>
      </c>
      <c r="I6" s="63">
        <v>6.5935625338680541</v>
      </c>
      <c r="J6" s="63">
        <v>15.066874404660098</v>
      </c>
      <c r="K6" s="63">
        <v>37.035991828514319</v>
      </c>
      <c r="L6" s="63">
        <v>64.234776479329028</v>
      </c>
      <c r="M6" s="63">
        <v>63.794941705314791</v>
      </c>
      <c r="N6" s="63">
        <v>78.026388426347779</v>
      </c>
      <c r="O6" s="182">
        <v>82.391479713116865</v>
      </c>
    </row>
    <row r="7" spans="2:15">
      <c r="B7" s="27"/>
      <c r="C7" s="38">
        <v>100</v>
      </c>
      <c r="D7" s="44" t="s">
        <v>32</v>
      </c>
      <c r="E7" s="181">
        <v>1.5087001811412237</v>
      </c>
      <c r="F7" s="63">
        <v>1.4583252649850704</v>
      </c>
      <c r="G7" s="63">
        <v>3.435688158506053</v>
      </c>
      <c r="H7" s="63">
        <v>18.145696774371483</v>
      </c>
      <c r="I7" s="63">
        <v>40.263398597586097</v>
      </c>
      <c r="J7" s="63">
        <v>59.666357762442701</v>
      </c>
      <c r="K7" s="63">
        <v>73.871972370671401</v>
      </c>
      <c r="L7" s="63">
        <v>86.102980276140855</v>
      </c>
      <c r="M7" s="63">
        <v>99.91129698943972</v>
      </c>
      <c r="N7" s="63">
        <v>102.00427217353771</v>
      </c>
      <c r="O7" s="182">
        <v>112.97903573098742</v>
      </c>
    </row>
    <row r="8" spans="2:15">
      <c r="B8" s="35" t="s">
        <v>27</v>
      </c>
      <c r="C8" s="38">
        <v>50</v>
      </c>
      <c r="D8" s="44" t="s">
        <v>33</v>
      </c>
      <c r="E8" s="181">
        <v>1.4659045982308303</v>
      </c>
      <c r="F8" s="63">
        <v>2.2542631766166816</v>
      </c>
      <c r="G8" s="63">
        <v>9.9183085309660388</v>
      </c>
      <c r="H8" s="63">
        <v>60.121997962513475</v>
      </c>
      <c r="I8" s="63">
        <v>84.444654308597876</v>
      </c>
      <c r="J8" s="63">
        <v>89.231344811231182</v>
      </c>
      <c r="K8" s="63">
        <v>96.202379637696154</v>
      </c>
      <c r="L8" s="63">
        <v>101.80783330683494</v>
      </c>
      <c r="M8" s="63">
        <v>97.457150598541133</v>
      </c>
      <c r="N8" s="63">
        <v>111.89238398725237</v>
      </c>
      <c r="O8" s="182">
        <v>121.16840867179415</v>
      </c>
    </row>
    <row r="9" spans="2:15">
      <c r="B9" s="35" t="s">
        <v>39</v>
      </c>
      <c r="C9" s="38">
        <v>25</v>
      </c>
      <c r="D9" s="44" t="s">
        <v>34</v>
      </c>
      <c r="E9" s="181">
        <v>2.3380242807570228</v>
      </c>
      <c r="F9" s="63">
        <v>3.5196463520996417</v>
      </c>
      <c r="G9" s="63">
        <v>55.522829463940866</v>
      </c>
      <c r="H9" s="63">
        <v>77.773884307410526</v>
      </c>
      <c r="I9" s="63">
        <v>90.316197874519119</v>
      </c>
      <c r="J9" s="63">
        <v>98.285328135046413</v>
      </c>
      <c r="K9" s="63">
        <v>106.3073663895765</v>
      </c>
      <c r="L9" s="63">
        <v>97.75192370798554</v>
      </c>
      <c r="M9" s="63">
        <v>97.627259845081937</v>
      </c>
      <c r="N9" s="63">
        <v>109.52340702901439</v>
      </c>
      <c r="O9" s="182">
        <v>111.56552165323551</v>
      </c>
    </row>
    <row r="10" spans="2:15">
      <c r="B10" s="27"/>
      <c r="C10" s="38">
        <v>12.5</v>
      </c>
      <c r="D10" s="44" t="s">
        <v>35</v>
      </c>
      <c r="E10" s="181">
        <v>2.3366523085436395</v>
      </c>
      <c r="F10" s="63">
        <v>15.229371788627887</v>
      </c>
      <c r="G10" s="63">
        <v>72.309435704386374</v>
      </c>
      <c r="H10" s="63">
        <v>85.599407155644357</v>
      </c>
      <c r="I10" s="63">
        <v>87.925349727440221</v>
      </c>
      <c r="J10" s="63">
        <v>90.27781326838182</v>
      </c>
      <c r="K10" s="63">
        <v>94.367362018571882</v>
      </c>
      <c r="L10" s="63">
        <v>87.97764540469511</v>
      </c>
      <c r="M10" s="63">
        <v>99.110233603929771</v>
      </c>
      <c r="N10" s="63">
        <v>102.26802761271861</v>
      </c>
      <c r="O10" s="182">
        <v>89.813964196908785</v>
      </c>
    </row>
    <row r="11" spans="2:15">
      <c r="B11" s="27"/>
      <c r="C11" s="38">
        <v>6.25</v>
      </c>
      <c r="D11" s="44" t="s">
        <v>36</v>
      </c>
      <c r="E11" s="181">
        <v>3.1718580932214979</v>
      </c>
      <c r="F11" s="63">
        <v>55.67500931070564</v>
      </c>
      <c r="G11" s="63">
        <v>76.595442456177594</v>
      </c>
      <c r="H11" s="63">
        <v>76.536315620203354</v>
      </c>
      <c r="I11" s="63">
        <v>93.228682486159158</v>
      </c>
      <c r="J11" s="63">
        <v>92.510989852862735</v>
      </c>
      <c r="K11" s="63">
        <v>88.986456381846594</v>
      </c>
      <c r="L11" s="63">
        <v>84.329404815694033</v>
      </c>
      <c r="M11" s="63">
        <v>85.729313980702344</v>
      </c>
      <c r="N11" s="63">
        <v>94.92041798626235</v>
      </c>
      <c r="O11" s="182">
        <v>98.620514149855723</v>
      </c>
    </row>
    <row r="12" spans="2:15" ht="16" thickBot="1">
      <c r="B12" s="28"/>
      <c r="C12" s="39">
        <v>0</v>
      </c>
      <c r="D12" s="45" t="s">
        <v>37</v>
      </c>
      <c r="E12" s="183">
        <v>19.124770205960651</v>
      </c>
      <c r="F12" s="184">
        <v>68.801606999650332</v>
      </c>
      <c r="G12" s="184">
        <v>70.78323621011269</v>
      </c>
      <c r="H12" s="184">
        <v>69.624828597476863</v>
      </c>
      <c r="I12" s="184">
        <v>68.049433279484788</v>
      </c>
      <c r="J12" s="184">
        <v>59.705412090023096</v>
      </c>
      <c r="K12" s="184">
        <v>65.032529527420351</v>
      </c>
      <c r="L12" s="184">
        <v>49.38466022408268</v>
      </c>
      <c r="M12" s="184">
        <v>55.406871979797202</v>
      </c>
      <c r="N12" s="184">
        <v>75.236922076351263</v>
      </c>
      <c r="O12" s="185">
        <v>63.71405848988983</v>
      </c>
    </row>
    <row r="13" spans="2:15" ht="16" thickBot="1"/>
    <row r="14" spans="2:15">
      <c r="E14" s="176"/>
      <c r="F14" s="177"/>
      <c r="G14" s="177"/>
      <c r="H14" s="177"/>
      <c r="I14" s="177"/>
      <c r="J14" s="163" t="s">
        <v>38</v>
      </c>
      <c r="K14" s="177"/>
      <c r="L14" s="177"/>
      <c r="M14" s="177"/>
      <c r="N14" s="177"/>
      <c r="O14" s="178"/>
    </row>
    <row r="15" spans="2:15" ht="16" thickBot="1">
      <c r="E15" s="164">
        <v>100</v>
      </c>
      <c r="F15" s="165">
        <v>50</v>
      </c>
      <c r="G15" s="165">
        <v>25</v>
      </c>
      <c r="H15" s="165">
        <v>12.5</v>
      </c>
      <c r="I15" s="165">
        <v>6.25</v>
      </c>
      <c r="J15" s="165">
        <v>3.125</v>
      </c>
      <c r="K15" s="165">
        <v>1.5625</v>
      </c>
      <c r="L15" s="165">
        <v>0.78125</v>
      </c>
      <c r="M15" s="165">
        <v>0.390625</v>
      </c>
      <c r="N15" s="165">
        <v>0.1953125</v>
      </c>
      <c r="O15" s="166">
        <v>0</v>
      </c>
    </row>
    <row r="16" spans="2:15" ht="16" thickBot="1">
      <c r="E16" s="167">
        <v>1</v>
      </c>
      <c r="F16" s="168">
        <v>2</v>
      </c>
      <c r="G16" s="168">
        <v>3</v>
      </c>
      <c r="H16" s="168">
        <v>4</v>
      </c>
      <c r="I16" s="168">
        <v>5</v>
      </c>
      <c r="J16" s="168">
        <v>6</v>
      </c>
      <c r="K16" s="168">
        <v>7</v>
      </c>
      <c r="L16" s="168">
        <v>8</v>
      </c>
      <c r="M16" s="168">
        <v>9</v>
      </c>
      <c r="N16" s="168">
        <v>10</v>
      </c>
      <c r="O16" s="169">
        <v>11</v>
      </c>
    </row>
    <row r="17" spans="2:15">
      <c r="B17" s="26"/>
      <c r="C17" s="40">
        <v>400</v>
      </c>
      <c r="D17" s="43" t="s">
        <v>30</v>
      </c>
      <c r="E17" s="186">
        <v>1.4120476706167417</v>
      </c>
      <c r="F17" s="187">
        <v>1.2944305443908239</v>
      </c>
      <c r="G17" s="187">
        <v>1.6774481187624548</v>
      </c>
      <c r="H17" s="187">
        <v>1.3614050994087987</v>
      </c>
      <c r="I17" s="187">
        <v>1.2288568476685715</v>
      </c>
      <c r="J17" s="187">
        <v>1.6527668481729387</v>
      </c>
      <c r="K17" s="187">
        <v>1.4545847532910858</v>
      </c>
      <c r="L17" s="187">
        <v>1.4908450127519948</v>
      </c>
      <c r="M17" s="187">
        <v>1.6803731622850167</v>
      </c>
      <c r="N17" s="187">
        <v>1.6251599986327945</v>
      </c>
      <c r="O17" s="188">
        <v>2.1098296621212933</v>
      </c>
    </row>
    <row r="18" spans="2:15">
      <c r="B18" s="27"/>
      <c r="C18" s="41">
        <v>200</v>
      </c>
      <c r="D18" s="44" t="s">
        <v>31</v>
      </c>
      <c r="E18" s="181">
        <v>1.0690679791850943</v>
      </c>
      <c r="F18" s="63">
        <v>1.3782860754621276</v>
      </c>
      <c r="G18" s="63">
        <v>1.5913984034781803</v>
      </c>
      <c r="H18" s="63">
        <v>1.4874320157856176</v>
      </c>
      <c r="I18" s="63">
        <v>1.5397199574392562</v>
      </c>
      <c r="J18" s="63">
        <v>1.8243786822497161</v>
      </c>
      <c r="K18" s="63">
        <v>2.3722429570888308</v>
      </c>
      <c r="L18" s="63">
        <v>2.3072187880379409</v>
      </c>
      <c r="M18" s="63">
        <v>2.4220324129121962</v>
      </c>
      <c r="N18" s="63">
        <v>2.3354340623366681</v>
      </c>
      <c r="O18" s="182">
        <v>3.8265530366032356</v>
      </c>
    </row>
    <row r="19" spans="2:15">
      <c r="B19" s="33"/>
      <c r="C19" s="41">
        <v>100</v>
      </c>
      <c r="D19" s="44" t="s">
        <v>32</v>
      </c>
      <c r="E19" s="181">
        <v>1.3025963578198176</v>
      </c>
      <c r="F19" s="63">
        <v>1.1659042498036223</v>
      </c>
      <c r="G19" s="63">
        <v>1.5289332236289805</v>
      </c>
      <c r="H19" s="63">
        <v>1.7367444568432069</v>
      </c>
      <c r="I19" s="63">
        <v>1.5408780883452238</v>
      </c>
      <c r="J19" s="63">
        <v>2.2210469951547021</v>
      </c>
      <c r="K19" s="63">
        <v>2.8080367835099587</v>
      </c>
      <c r="L19" s="63">
        <v>3.7625658132394584</v>
      </c>
      <c r="M19" s="63">
        <v>3.6182554562293912</v>
      </c>
      <c r="N19" s="63">
        <v>4.3510780020613362</v>
      </c>
      <c r="O19" s="182">
        <v>13.615662996906497</v>
      </c>
    </row>
    <row r="20" spans="2:15">
      <c r="B20" s="35" t="s">
        <v>28</v>
      </c>
      <c r="C20" s="41">
        <v>50</v>
      </c>
      <c r="D20" s="44" t="s">
        <v>33</v>
      </c>
      <c r="E20" s="181">
        <v>1.1751675122911454</v>
      </c>
      <c r="F20" s="63">
        <v>1.4177148197394405</v>
      </c>
      <c r="G20" s="63">
        <v>1.4315486746712427</v>
      </c>
      <c r="H20" s="63">
        <v>2.4748077725815838</v>
      </c>
      <c r="I20" s="63">
        <v>3.2263399597870217</v>
      </c>
      <c r="J20" s="63">
        <v>6.0906570159050029</v>
      </c>
      <c r="K20" s="63">
        <v>10.505693329035562</v>
      </c>
      <c r="L20" s="63">
        <v>24.447417383700749</v>
      </c>
      <c r="M20" s="63">
        <v>21.959354553105324</v>
      </c>
      <c r="N20" s="63">
        <v>25.036548884318545</v>
      </c>
      <c r="O20" s="182">
        <v>63.384513763545918</v>
      </c>
    </row>
    <row r="21" spans="2:15">
      <c r="B21" s="35" t="s">
        <v>39</v>
      </c>
      <c r="C21" s="41">
        <v>25</v>
      </c>
      <c r="D21" s="44" t="s">
        <v>34</v>
      </c>
      <c r="E21" s="181">
        <v>1.7071261825364952</v>
      </c>
      <c r="F21" s="63">
        <v>1.5265564584456286</v>
      </c>
      <c r="G21" s="63">
        <v>2.1239060659668278</v>
      </c>
      <c r="H21" s="63">
        <v>5.9418990364297297</v>
      </c>
      <c r="I21" s="63">
        <v>16.290633056653661</v>
      </c>
      <c r="J21" s="63">
        <v>41.212616041637304</v>
      </c>
      <c r="K21" s="63">
        <v>55.784219457475302</v>
      </c>
      <c r="L21" s="63">
        <v>69.657874542156364</v>
      </c>
      <c r="M21" s="63">
        <v>66.300008818937471</v>
      </c>
      <c r="N21" s="63">
        <v>76.62604247393871</v>
      </c>
      <c r="O21" s="182">
        <v>95.239735138070117</v>
      </c>
    </row>
    <row r="22" spans="2:15">
      <c r="B22" s="33"/>
      <c r="C22" s="41">
        <v>12.5</v>
      </c>
      <c r="D22" s="44" t="s">
        <v>35</v>
      </c>
      <c r="E22" s="181">
        <v>1.1810181347643349</v>
      </c>
      <c r="F22" s="63">
        <v>1.5841465657572247</v>
      </c>
      <c r="G22" s="63">
        <v>3.8296014070569155</v>
      </c>
      <c r="H22" s="63">
        <v>30.679568048859526</v>
      </c>
      <c r="I22" s="63">
        <v>53.526158676274335</v>
      </c>
      <c r="J22" s="63">
        <v>79.663133243035887</v>
      </c>
      <c r="K22" s="63">
        <v>85.844525327572512</v>
      </c>
      <c r="L22" s="63">
        <v>95.084550237047011</v>
      </c>
      <c r="M22" s="63">
        <v>82.552035371167605</v>
      </c>
      <c r="N22" s="63">
        <v>96.469506319219761</v>
      </c>
      <c r="O22" s="182">
        <v>121.83633900397464</v>
      </c>
    </row>
    <row r="23" spans="2:15">
      <c r="B23" s="33"/>
      <c r="C23" s="41">
        <v>6.25</v>
      </c>
      <c r="D23" s="44" t="s">
        <v>36</v>
      </c>
      <c r="E23" s="181">
        <v>1.6339354861525242</v>
      </c>
      <c r="F23" s="63">
        <v>2.4179506662918415</v>
      </c>
      <c r="G23" s="63">
        <v>17.549199559173136</v>
      </c>
      <c r="H23" s="63">
        <v>70.747381417711921</v>
      </c>
      <c r="I23" s="63">
        <v>81.297009832922186</v>
      </c>
      <c r="J23" s="63">
        <v>91.153312445942149</v>
      </c>
      <c r="K23" s="63">
        <v>99.137062485018106</v>
      </c>
      <c r="L23" s="63">
        <v>95.958743639808688</v>
      </c>
      <c r="M23" s="63">
        <v>89.952061733088655</v>
      </c>
      <c r="N23" s="63">
        <v>89.949206116738608</v>
      </c>
      <c r="O23" s="182">
        <v>82.92392585795524</v>
      </c>
    </row>
    <row r="24" spans="2:15" ht="16" thickBot="1">
      <c r="B24" s="34"/>
      <c r="C24" s="42">
        <v>0</v>
      </c>
      <c r="D24" s="45" t="s">
        <v>37</v>
      </c>
      <c r="E24" s="183">
        <v>25.107118303369191</v>
      </c>
      <c r="F24" s="184">
        <v>59.703535050318692</v>
      </c>
      <c r="G24" s="184">
        <v>63.044356313448226</v>
      </c>
      <c r="H24" s="184">
        <v>57.149989367296158</v>
      </c>
      <c r="I24" s="184">
        <v>52.734189176791944</v>
      </c>
      <c r="J24" s="184">
        <v>60.77091089916135</v>
      </c>
      <c r="K24" s="184">
        <v>48.935362746318546</v>
      </c>
      <c r="L24" s="184">
        <v>53.013950341086051</v>
      </c>
      <c r="M24" s="184">
        <v>41.93326652277716</v>
      </c>
      <c r="N24" s="184">
        <v>49.295331034844715</v>
      </c>
      <c r="O24" s="185">
        <v>63.342090013145466</v>
      </c>
    </row>
    <row r="25" spans="2:15" ht="16" thickBot="1">
      <c r="B25" s="31"/>
    </row>
    <row r="26" spans="2:15">
      <c r="B26" s="31"/>
      <c r="E26" s="176"/>
      <c r="F26" s="177"/>
      <c r="G26" s="177"/>
      <c r="H26" s="177"/>
      <c r="I26" s="177"/>
      <c r="J26" s="163" t="s">
        <v>38</v>
      </c>
      <c r="K26" s="177"/>
      <c r="L26" s="177"/>
      <c r="M26" s="177"/>
      <c r="N26" s="177"/>
      <c r="O26" s="178"/>
    </row>
    <row r="27" spans="2:15" ht="16" thickBot="1">
      <c r="B27" s="31"/>
      <c r="E27" s="170">
        <v>100</v>
      </c>
      <c r="F27" s="171">
        <v>50</v>
      </c>
      <c r="G27" s="171">
        <v>25</v>
      </c>
      <c r="H27" s="171">
        <v>12.5</v>
      </c>
      <c r="I27" s="171">
        <v>6.25</v>
      </c>
      <c r="J27" s="171">
        <v>3.125</v>
      </c>
      <c r="K27" s="171">
        <v>1.5625</v>
      </c>
      <c r="L27" s="171">
        <v>0.78125</v>
      </c>
      <c r="M27" s="171">
        <v>0.390625</v>
      </c>
      <c r="N27" s="171">
        <v>0.1953125</v>
      </c>
      <c r="O27" s="172">
        <v>0</v>
      </c>
    </row>
    <row r="28" spans="2:15" ht="16" thickBot="1">
      <c r="B28" s="31"/>
      <c r="E28" s="173">
        <v>1</v>
      </c>
      <c r="F28" s="174">
        <v>2</v>
      </c>
      <c r="G28" s="174">
        <v>3</v>
      </c>
      <c r="H28" s="174">
        <v>4</v>
      </c>
      <c r="I28" s="174">
        <v>5</v>
      </c>
      <c r="J28" s="174">
        <v>6</v>
      </c>
      <c r="K28" s="174">
        <v>7</v>
      </c>
      <c r="L28" s="174">
        <v>8</v>
      </c>
      <c r="M28" s="174">
        <v>9</v>
      </c>
      <c r="N28" s="174">
        <v>10</v>
      </c>
      <c r="O28" s="175">
        <v>11</v>
      </c>
    </row>
    <row r="29" spans="2:15">
      <c r="B29" s="36"/>
      <c r="C29" s="40">
        <v>2000</v>
      </c>
      <c r="D29" s="43" t="s">
        <v>30</v>
      </c>
      <c r="E29" s="186">
        <v>1.4646668182334293</v>
      </c>
      <c r="F29" s="187">
        <v>1.6028232211960109</v>
      </c>
      <c r="G29" s="187">
        <v>4.3872751474966307</v>
      </c>
      <c r="H29" s="187">
        <v>50.114343956997409</v>
      </c>
      <c r="I29" s="187">
        <v>70.150827930993913</v>
      </c>
      <c r="J29" s="187">
        <v>78.567741038938195</v>
      </c>
      <c r="K29" s="187">
        <v>74.166480761336743</v>
      </c>
      <c r="L29" s="187">
        <v>66.613873019471754</v>
      </c>
      <c r="M29" s="187">
        <v>71.705927387081985</v>
      </c>
      <c r="N29" s="187">
        <v>81.649349602733992</v>
      </c>
      <c r="O29" s="188">
        <v>79.253927977291156</v>
      </c>
    </row>
    <row r="30" spans="2:15">
      <c r="B30" s="33"/>
      <c r="C30" s="41">
        <v>1000</v>
      </c>
      <c r="D30" s="44" t="s">
        <v>31</v>
      </c>
      <c r="E30" s="181">
        <v>1.6299725342782088</v>
      </c>
      <c r="F30" s="63">
        <v>1.9494844463220928</v>
      </c>
      <c r="G30" s="63">
        <v>28.556180953642045</v>
      </c>
      <c r="H30" s="63">
        <v>73.988622414752257</v>
      </c>
      <c r="I30" s="63">
        <v>72.485186219772544</v>
      </c>
      <c r="J30" s="63">
        <v>78.503649614693728</v>
      </c>
      <c r="K30" s="63">
        <v>73.378862177657766</v>
      </c>
      <c r="L30" s="63">
        <v>103.3626695844342</v>
      </c>
      <c r="M30" s="63">
        <v>83.27821921698866</v>
      </c>
      <c r="N30" s="63">
        <v>80.558011977033942</v>
      </c>
      <c r="O30" s="182">
        <v>65.719323932038833</v>
      </c>
    </row>
    <row r="31" spans="2:15">
      <c r="B31" s="33"/>
      <c r="C31" s="41">
        <v>500</v>
      </c>
      <c r="D31" s="44" t="s">
        <v>32</v>
      </c>
      <c r="E31" s="181">
        <v>1.5934987549435407</v>
      </c>
      <c r="F31" s="63">
        <v>2.7768397130326226</v>
      </c>
      <c r="G31" s="63">
        <v>62.364593014839556</v>
      </c>
      <c r="H31" s="63">
        <v>82.117031227474371</v>
      </c>
      <c r="I31" s="63">
        <v>73.544589596696852</v>
      </c>
      <c r="J31" s="63">
        <v>88.887184854048783</v>
      </c>
      <c r="K31" s="63">
        <v>96.655604211985633</v>
      </c>
      <c r="L31" s="63">
        <v>79.649288467369601</v>
      </c>
      <c r="M31" s="63">
        <v>100.15152203476693</v>
      </c>
      <c r="N31" s="63">
        <v>88.428364565356119</v>
      </c>
      <c r="O31" s="182">
        <v>99.223663983951312</v>
      </c>
    </row>
    <row r="32" spans="2:15">
      <c r="B32" s="35" t="s">
        <v>29</v>
      </c>
      <c r="C32" s="41">
        <v>250</v>
      </c>
      <c r="D32" s="44" t="s">
        <v>33</v>
      </c>
      <c r="E32" s="181">
        <v>1.988368434752841</v>
      </c>
      <c r="F32" s="63">
        <v>5.7058549554533391</v>
      </c>
      <c r="G32" s="63">
        <v>66.105302923785842</v>
      </c>
      <c r="H32" s="63">
        <v>88.085986319319758</v>
      </c>
      <c r="I32" s="63">
        <v>84.657318048934115</v>
      </c>
      <c r="J32" s="63">
        <v>98.378530313472098</v>
      </c>
      <c r="K32" s="63">
        <v>88.121301622939683</v>
      </c>
      <c r="L32" s="63">
        <v>87.515944188032435</v>
      </c>
      <c r="M32" s="63">
        <v>91.719728570063282</v>
      </c>
      <c r="N32" s="63">
        <v>93.970452194508994</v>
      </c>
      <c r="O32" s="182">
        <v>97.416824559765658</v>
      </c>
    </row>
    <row r="33" spans="2:15">
      <c r="B33" s="35" t="s">
        <v>39</v>
      </c>
      <c r="C33" s="41">
        <v>125</v>
      </c>
      <c r="D33" s="44" t="s">
        <v>34</v>
      </c>
      <c r="E33" s="181">
        <v>2.6534646502232548</v>
      </c>
      <c r="F33" s="63">
        <v>16.864277806593233</v>
      </c>
      <c r="G33" s="63">
        <v>65.056005556945294</v>
      </c>
      <c r="H33" s="63">
        <v>86.065285887626203</v>
      </c>
      <c r="I33" s="63">
        <v>84.519753702113746</v>
      </c>
      <c r="J33" s="63">
        <v>79.473529347144421</v>
      </c>
      <c r="K33" s="63">
        <v>84.378325292614321</v>
      </c>
      <c r="L33" s="63">
        <v>75.869009070411494</v>
      </c>
      <c r="M33" s="63">
        <v>92.585520114096056</v>
      </c>
      <c r="N33" s="63">
        <v>93.019967084351407</v>
      </c>
      <c r="O33" s="182">
        <v>90.614123636009694</v>
      </c>
    </row>
    <row r="34" spans="2:15">
      <c r="B34" s="27"/>
      <c r="C34" s="41">
        <v>62.5</v>
      </c>
      <c r="D34" s="44" t="s">
        <v>35</v>
      </c>
      <c r="E34" s="181">
        <v>3.1521089349022566</v>
      </c>
      <c r="F34" s="63">
        <v>23.297080184058995</v>
      </c>
      <c r="G34" s="63">
        <v>67.003790382795515</v>
      </c>
      <c r="H34" s="63">
        <v>84.164129895066893</v>
      </c>
      <c r="I34" s="63">
        <v>79.925494640026585</v>
      </c>
      <c r="J34" s="63">
        <v>81.839710421352251</v>
      </c>
      <c r="K34" s="63">
        <v>89.65057873708578</v>
      </c>
      <c r="L34" s="63">
        <v>85.761808349522582</v>
      </c>
      <c r="M34" s="63">
        <v>88.666022997344342</v>
      </c>
      <c r="N34" s="63">
        <v>91.255223650698497</v>
      </c>
      <c r="O34" s="182">
        <v>99.571113812253955</v>
      </c>
    </row>
    <row r="35" spans="2:15">
      <c r="B35" s="27"/>
      <c r="C35" s="41">
        <v>31.25</v>
      </c>
      <c r="D35" s="44" t="s">
        <v>36</v>
      </c>
      <c r="E35" s="181">
        <v>3.3296588995613918</v>
      </c>
      <c r="F35" s="63">
        <v>19.87461670662918</v>
      </c>
      <c r="G35" s="63">
        <v>76.993990049533778</v>
      </c>
      <c r="H35" s="63">
        <v>89.160158589656945</v>
      </c>
      <c r="I35" s="63">
        <v>87.750555955216001</v>
      </c>
      <c r="J35" s="63">
        <v>84.670024870436507</v>
      </c>
      <c r="K35" s="63">
        <v>80.643318591564537</v>
      </c>
      <c r="L35" s="63">
        <v>85.959655789581561</v>
      </c>
      <c r="M35" s="63">
        <v>96.084038748295967</v>
      </c>
      <c r="N35" s="63">
        <v>108.86754703307645</v>
      </c>
      <c r="O35" s="182">
        <v>109.81476255173634</v>
      </c>
    </row>
    <row r="36" spans="2:15" ht="16" thickBot="1">
      <c r="B36" s="28"/>
      <c r="C36" s="42">
        <v>0</v>
      </c>
      <c r="D36" s="45" t="s">
        <v>37</v>
      </c>
      <c r="E36" s="183">
        <v>20.193550495449156</v>
      </c>
      <c r="F36" s="184">
        <v>65.35729098256752</v>
      </c>
      <c r="G36" s="184">
        <v>56.268309626828483</v>
      </c>
      <c r="H36" s="184">
        <v>53.28086901361101</v>
      </c>
      <c r="I36" s="184">
        <v>57.444080737511449</v>
      </c>
      <c r="J36" s="184">
        <v>63.598678032972757</v>
      </c>
      <c r="K36" s="184">
        <v>57.157359855833469</v>
      </c>
      <c r="L36" s="184">
        <v>59.866643687829985</v>
      </c>
      <c r="M36" s="184">
        <v>65.812042859112495</v>
      </c>
      <c r="N36" s="184">
        <v>62.828633503593863</v>
      </c>
      <c r="O36" s="185">
        <v>55.764458146144925</v>
      </c>
    </row>
    <row r="38" spans="2:15">
      <c r="B38" s="17" t="s">
        <v>134</v>
      </c>
    </row>
    <row r="39" spans="2:15">
      <c r="B39" s="17" t="s">
        <v>4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 2B</vt:lpstr>
      <vt:lpstr>Tables 1A and 1B</vt:lpstr>
      <vt:lpstr>Fig 3B</vt:lpstr>
      <vt:lpstr>Fig 4A and 4B</vt:lpstr>
      <vt:lpstr>Fig 5A and S3A Table</vt:lpstr>
      <vt:lpstr>S3B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nrique SastreV</dc:creator>
  <cp:lastModifiedBy>FGs</cp:lastModifiedBy>
  <dcterms:created xsi:type="dcterms:W3CDTF">2022-10-24T13:37:44Z</dcterms:created>
  <dcterms:modified xsi:type="dcterms:W3CDTF">2022-11-10T09:18:28Z</dcterms:modified>
</cp:coreProperties>
</file>